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TF_DEG_up_detailed_stat" sheetId="1" r:id="rId1"/>
    <sheet name="TF_DEG_down_detailed_stat" sheetId="2" r:id="rId2"/>
  </sheets>
  <calcPr calcId="124519"/>
</workbook>
</file>

<file path=xl/sharedStrings.xml><?xml version="1.0" encoding="utf-8"?>
<sst xmlns="http://schemas.openxmlformats.org/spreadsheetml/2006/main" count="855" uniqueCount="558">
  <si>
    <t>Symbol</t>
  </si>
  <si>
    <t>Gene_ID</t>
  </si>
  <si>
    <t>log2FoldChange</t>
  </si>
  <si>
    <t>NR Description</t>
  </si>
  <si>
    <t>bHLH(10)</t>
  </si>
  <si>
    <t>transcript_HQ_SP_ROOT_transcript14951/f4p0/1409</t>
  </si>
  <si>
    <t>XP_019175154.1;PREDICTED: transcription factor bHLH93-like [Ipomoea nil]</t>
  </si>
  <si>
    <t>transcript_HQ_SP_ROOT_transcript20216/f3p0/1163</t>
  </si>
  <si>
    <t>XP_019186620.1;PREDICTED: transcription factor bHLH96-like [Ipomoea nil]</t>
  </si>
  <si>
    <t>transcript_HQ_SP_ROOT_transcript19811/f114p0/1112</t>
  </si>
  <si>
    <t>XP_019172946.1;PREDICTED: transcription factor bHLH93-like [Ipomoea nil]</t>
  </si>
  <si>
    <t>transcript_HQ_SP_ROOT_transcript23733/f2p0/975</t>
  </si>
  <si>
    <t>XP_019190344.1;PREDICTED: transcription factor bHLH96-like [Ipomoea nil]</t>
  </si>
  <si>
    <t>transcript_HQ_SP_ROOT_transcript23799/f2p0/980</t>
  </si>
  <si>
    <t>transcript_HQ_SP_ROOT_transcript24630/f2p0/942</t>
  </si>
  <si>
    <t>transcript_HQ_SP_ROOT_transcript21578/f7p0/1097</t>
  </si>
  <si>
    <t>transcript_HQ_SP_ROOT_transcript2642/f3p0/2328</t>
  </si>
  <si>
    <t>AFV33952.1;bHLH2 transcription factor [Ipomoea batatas]</t>
  </si>
  <si>
    <t>transcript_HQ_SP_ROOT_transcript26476/f2p0/846</t>
  </si>
  <si>
    <t>XP_019191569.1;PREDICTED: transcription factor bHLH51-like [Ipomoea nil]</t>
  </si>
  <si>
    <t>transcript_HQ_SP_ROOT_transcript2950/f2p0/2291</t>
  </si>
  <si>
    <t>AEA34965.1;putative transcription factor BHLH2 [Ipomoea batatas]</t>
  </si>
  <si>
    <t>HB-HD-ZIP(5)</t>
  </si>
  <si>
    <t>transcript_HQ_SP_ROOT_transcript8966/f3p0/1725</t>
  </si>
  <si>
    <t>XP_019177347.1;PREDICTED: homeobox-leucine zipper protein ATHB-6-like [Ipomoea nil]</t>
  </si>
  <si>
    <t>transcript_HQ_SP_ROOT_transcript8973/f5p0/1732</t>
  </si>
  <si>
    <t>transcript_HQ_SP_ROOT_transcript10001/f2p0/1675</t>
  </si>
  <si>
    <t>XP_019182987.1;PREDICTED: homeobox-leucine zipper protein ATHB-16-like [Ipomoea nil]</t>
  </si>
  <si>
    <t>transcript_HQ_SP_ROOT_transcript13741/f2p0/1524</t>
  </si>
  <si>
    <t>transcript_HQ_SP_ROOT_transcript23670/f3p0/984</t>
  </si>
  <si>
    <t>XP_019153388.1;PREDICTED: homeobox-leucine zipper protein HAT22-like [Ipomoea nil]</t>
  </si>
  <si>
    <t>AP2/ERF-ERF(4)</t>
  </si>
  <si>
    <t>transcript_HQ_SP_ROOT_transcript9401/f12p0/1696</t>
  </si>
  <si>
    <t>XP_019177314.1;PREDICTED: ethylene-responsive transcription factor RAP2-4-like [Ipomoea nil]</t>
  </si>
  <si>
    <t>transcript_HQ_SP_ROOT_transcript9907/f18p0/1671</t>
  </si>
  <si>
    <t>transcript_HQ_SP_ROOT_transcript19295/f2p0/1198</t>
  </si>
  <si>
    <t>XP_019150909.1;PREDICTED: ethylene-responsive transcription factor ERF061-like [Ipomoea nil]</t>
  </si>
  <si>
    <t>transcript_HQ_SP_ROOT_transcript27785/f2p0/823</t>
  </si>
  <si>
    <t>XP_019183691.1;PREDICTED: ethylene-responsive transcription factor ERF011-like [Ipomoea nil]</t>
  </si>
  <si>
    <t>bZIP(1)</t>
  </si>
  <si>
    <t>transcript_HQ_SP_ROOT_transcript12036/f2p0/1565</t>
  </si>
  <si>
    <t>XP_019186958.1;PREDICTED: ABSCISIC ACID-INSENSITIVE 5-like protein 2 isoform X2 [Ipomoea nil]</t>
  </si>
  <si>
    <t>transcript_HQ_SP_ROOT_transcript11522/f2p0/1584</t>
  </si>
  <si>
    <t>XP_019184993.1;PREDICTED: WRKY transcription factor 44-like [Ipomoea nil]</t>
  </si>
  <si>
    <t>transcript_HQ_SP_ROOT_transcript18872/f2p0/1211</t>
  </si>
  <si>
    <t>XP_019188420.1;PREDICTED: probable WRKY transcription factor 12 isoform X2 [Ipomoea nil]</t>
  </si>
  <si>
    <t>transcript_HQ_SP_ROOT_transcript7430/f3p0/1835</t>
  </si>
  <si>
    <t>transcript_HQ_SP_ROOT_transcript7517/f5p0/1823</t>
  </si>
  <si>
    <t>MYB-related(3)</t>
  </si>
  <si>
    <t>transcript_HQ_SP_ROOT_transcript13511/f4p0/1496</t>
  </si>
  <si>
    <t>BAF45114.1;R2R3 MYB transcription factor [Ipomoea batatas]</t>
  </si>
  <si>
    <t>transcript_HQ_SP_ROOT_transcript17711/f4p0/1302</t>
  </si>
  <si>
    <t>XP_019165538.1;PREDICTED: telomere repeat-binding factor 1-like [Ipomoea nil]</t>
  </si>
  <si>
    <t>transcript_HQ_SP_ROOT_transcript33624/f7p0/535</t>
  </si>
  <si>
    <t>XP_019159059.1;PREDICTED: MYB-like transcription factor ETC1 isoform X2 [Ipomoea nil]</t>
  </si>
  <si>
    <t>EIL(3)</t>
  </si>
  <si>
    <t>transcript_HQ_SP_ROOT_transcript2285/f2p0/2419</t>
  </si>
  <si>
    <t>APA19302.1;EIL1 [Ipomoea batatas]</t>
  </si>
  <si>
    <t>transcript_HQ_SP_ROOT_transcript3166/f4p0/2238</t>
  </si>
  <si>
    <t>XP_019163903.1;PREDICTED: protein ETHYLENE INSENSITIVE 3-like isoform X1 [Ipomoea nil]</t>
  </si>
  <si>
    <t>transcript_HQ_SP_ROOT_transcript3268/f2p0/2288</t>
  </si>
  <si>
    <t>XP_019157618.1;PREDICTED: ETHYLENE INSENSITIVE 3-like 1 protein [Ipomoea nil]</t>
  </si>
  <si>
    <t>Trihelix(2)</t>
  </si>
  <si>
    <t>transcript_HQ_SP_ROOT_transcript11410/f2p0/1588</t>
  </si>
  <si>
    <t>XP_019193785.1;PREDICTED: trihelix transcription factor ASIL2-like [Ipomoea nil]</t>
  </si>
  <si>
    <t>transcript_HQ_SP_ROOT_transcript18306/f11p0/1233</t>
  </si>
  <si>
    <t>XP_019178756.1;PREDICTED: trihelix transcription factor ASIL2 [Ipomoea nil]</t>
  </si>
  <si>
    <t>MYB(3)</t>
  </si>
  <si>
    <t>transcript_HQ_SP_ROOT_transcript18862/f19p0/1179</t>
  </si>
  <si>
    <t>transcript_HQ_SP_ROOT_transcript21606/f2p0/1076</t>
  </si>
  <si>
    <t>XP_019174694.1;PREDICTED: transcription factor MYB44-like [Ipomoea nil]</t>
  </si>
  <si>
    <t>transcript_HQ_SP_ROOT_transcript26682/f4p0/850</t>
  </si>
  <si>
    <t>Inf</t>
  </si>
  <si>
    <t>XP_019160100.1;PREDICTED: transcription factor MYB3-like [Ipomoea nil]</t>
  </si>
  <si>
    <t>C3H(1)</t>
  </si>
  <si>
    <t>transcript_HQ_SP_ROOT_transcript2771/f3p0/2322</t>
  </si>
  <si>
    <t>XP_019193018.1;PREDICTED: zinc finger CCCH domain-containing protein 62-like isoform X1 [Ipomoea nil]</t>
  </si>
  <si>
    <t>AUX/IAA(1)</t>
  </si>
  <si>
    <t>transcript_HQ_SP_ROOT_transcript23493/f3p0/1000</t>
  </si>
  <si>
    <t>XP_019161782.1;PREDICTED: auxin-induced protein 22D-like [Ipomoea nil]</t>
  </si>
  <si>
    <t>NAC(2)</t>
  </si>
  <si>
    <t>transcript_HQ_SP_ROOT_transcript29357/f3p0/721</t>
  </si>
  <si>
    <t>XP_019181154.1;PREDICTED: NAC domain-containing protein 83-like isoform X1 [Ipomoea nil]</t>
  </si>
  <si>
    <t>transcript_HQ_SP_ROOT_transcript4056/f2p0/2141</t>
  </si>
  <si>
    <t>XP_019195114.1;PREDICTED: NAC domain-containing protein 62-like [Ipomoea nil]</t>
  </si>
  <si>
    <t>HB-other(3)</t>
  </si>
  <si>
    <t>transcript_HQ_SP_ROOT_transcript19073/f2p0/1212</t>
  </si>
  <si>
    <t>XP_019165851.1;PREDICTED: homeobox-leucine zipper protein HOX11-like isoform X1 [Ipomoea nil]</t>
  </si>
  <si>
    <t>transcript_HQ_SP_ROOT_transcript302/f3p0/3298</t>
  </si>
  <si>
    <t>XP_019198775.1;PREDICTED: homeobox-leucine zipper protein ATHB-15-like [Ipomoea nil]</t>
  </si>
  <si>
    <t>transcript_HQ_SP_ROOT_transcript6605/f2p0/1898</t>
  </si>
  <si>
    <t>XP_019197988.1;PREDICTED: homeobox protein knotted-1-like LET12 [Ipomoea nil]</t>
  </si>
  <si>
    <t>C2H2(1)</t>
  </si>
  <si>
    <t>transcript_HQ_SP_ROOT_transcript4358/f2p0/2101</t>
  </si>
  <si>
    <t>XP_019194402.1;PREDICTED: protein indeterminate-domain 7-like [Ipomoea nil]</t>
  </si>
  <si>
    <t>transcript_HQ_SP_ROOT_transcript20074/f2p0/1142</t>
  </si>
  <si>
    <t>XP_019173178.1;PREDICTED: LOB domain-containing protein 40-like [Ipomoea nil]</t>
  </si>
  <si>
    <t>transcript_HQ_SP_ROOT_transcript24425/f8p0/946</t>
  </si>
  <si>
    <t>XP_019163400.1;PREDICTED: LOB domain-containing protein 4-like [Ipomoea nil]</t>
  </si>
  <si>
    <t>B3-ARF(1)</t>
  </si>
  <si>
    <t>transcript_HQ_SP_ROOT_transcript416/f3p0/3145</t>
  </si>
  <si>
    <t>XP_019199323.1;PREDICTED: auxin response factor 18-like [Ipomoea nil]</t>
  </si>
  <si>
    <t>HSF(1)</t>
  </si>
  <si>
    <t>transcript_HQ_SP_ROOT_transcript11750/f3p0/1576</t>
  </si>
  <si>
    <t>XP_019195566.1;PREDICTED: heat shock factor protein HSF24 [Ipomoea nil]</t>
  </si>
  <si>
    <t>Tify(1)</t>
  </si>
  <si>
    <t>transcript_HQ_SP_ROOT_transcript16804/f4p0/1314</t>
  </si>
  <si>
    <t>ABP35523.1;PnFL-2 [Ipomoea batatas]</t>
  </si>
  <si>
    <t>NF-YC(1)</t>
  </si>
  <si>
    <t>transcript_HQ_SP_ROOT_transcript15360/f5p0/1407</t>
  </si>
  <si>
    <t>XP_019198298.1;PREDICTED: nuclear transcription factor Y subunit C-9-like isoform X1 [Ipomoea nil]</t>
  </si>
  <si>
    <t>AP2/ERF-AP2(1)</t>
  </si>
  <si>
    <t>transcript_HQ_SP_ROOT_transcript1410/f2p0/2627</t>
  </si>
  <si>
    <t>XP_019156801.1;PREDICTED: AP2-like ethylene-responsive transcription factor ANT [Ipomoea nil]</t>
  </si>
  <si>
    <t>HMG(1)</t>
  </si>
  <si>
    <t>transcript_HQ_SP_ROOT_transcript25876/f4p0/988</t>
  </si>
  <si>
    <t>XP_019194737.1;PREDICTED: high mobility group B protein 7-like [Ipomoea nil]</t>
  </si>
  <si>
    <t>SBP(1)</t>
  </si>
  <si>
    <t>transcript_HQ_SP_ROOT_transcript4759/f3p0/2063</t>
  </si>
  <si>
    <t>XP_019199818.1;PREDICTED: squamosa promoter-binding-like protein 3 [Ipomoea nil]</t>
  </si>
  <si>
    <t>SNF2(1)</t>
  </si>
  <si>
    <t>transcript_HQ_SP_ROOT_transcript4321/f2p0/2122</t>
  </si>
  <si>
    <t>XP_019192172.1;PREDICTED: SNF2 domain-containing protein CLASSY 1-like [Ipomoea nil]</t>
  </si>
  <si>
    <t>GNAT(1)</t>
  </si>
  <si>
    <t>transcript_HQ_SP_ROOT_transcript23592/f6p0/1000</t>
  </si>
  <si>
    <t>XP_019159589.1;PREDICTED: N-alpha-acetyltransferase daf-31-like [Ipomoea nil]</t>
  </si>
  <si>
    <t>LIM(1)</t>
  </si>
  <si>
    <t>transcript_HQ_SP_ROOT_transcript22660/f2p0/1026</t>
  </si>
  <si>
    <t>XP_019154421.1;PREDICTED: LIM domain-containing protein WLIM1-like [Ipomoea nil]</t>
  </si>
  <si>
    <t>bHLH(7)</t>
  </si>
  <si>
    <t>transcript_HQ_SP_ROOT_transcript14528/f2p0/1431</t>
  </si>
  <si>
    <t>XP_019197883.1;PREDICTED: transcription factor bHLH35-like [Ipomoea nil]</t>
  </si>
  <si>
    <t>transcript_HQ_SP_ROOT_transcript16715/f6p0/1316</t>
  </si>
  <si>
    <t>XP_019151807.1;PREDICTED: transcription factor bHLH81-like [Ipomoea nil]</t>
  </si>
  <si>
    <t>transcript_HQ_SP_ROOT_transcript16930/f13p0/1192</t>
  </si>
  <si>
    <t>XP_019154446.1;PREDICTED: transcription factor bHLH79-like [Ipomoea nil]</t>
  </si>
  <si>
    <t>transcript_HQ_SP_ROOT_transcript18446/f35p0/1151</t>
  </si>
  <si>
    <t>transcript_HQ_SP_ROOT_transcript21725/f2p0/1108</t>
  </si>
  <si>
    <t>XP_019169797.1;PREDICTED: transcription factor ICE1 isoform X1 [Ipomoea nil]</t>
  </si>
  <si>
    <t>transcript_HQ_SP_ROOT_transcript22251/f2p0/1023</t>
  </si>
  <si>
    <t>XP_019192948.1;PREDICTED: transcription factor bHLH115-like [Ipomoea nil]</t>
  </si>
  <si>
    <t>transcript_HQ_SP_ROOT_transcript4689/f2p0/2077</t>
  </si>
  <si>
    <t>transcript_HQ_SP_ROOT_transcript9883/f15p0/1671</t>
  </si>
  <si>
    <t>XP_019153771.1;PREDICTED: nuclear transcription factor Y subunit A-10-like isoform X1 [Ipomoea nil]</t>
  </si>
  <si>
    <t>transcript_LQ_SP_ROOT_transcript26978/f4p0/841</t>
  </si>
  <si>
    <t>XP_019153778.1;PREDICTED: nuclear transcription factor Y subunit A-10-like isoform X2 [Ipomoea nil]</t>
  </si>
  <si>
    <t>transcript_HQ_SP_ROOT_transcript11153/f8p0/1575</t>
  </si>
  <si>
    <t>transcript_HQ_SP_ROOT_transcript11323/f4p0/1610</t>
  </si>
  <si>
    <t>transcript_HQ_SP_ROOT_transcript14015/f7p0/1471</t>
  </si>
  <si>
    <t>transcript_HQ_SP_ROOT_transcript10834/f2p0/1650</t>
  </si>
  <si>
    <t>transcript_HQ_SP_ROOT_transcript14409/f8p0/1453</t>
  </si>
  <si>
    <t>transcript_HQ_SP_ROOT_transcript15381/f2p0/1365</t>
  </si>
  <si>
    <t>XP_019157839.1;PREDICTED: nuclear transcription factor Y subunit A-1-like [Ipomoea nil]</t>
  </si>
  <si>
    <t>transcript_HQ_SP_ROOT_transcript18613/f8p0/1223</t>
  </si>
  <si>
    <t>XP_019191956.1;PREDICTED: nuclear transcription factor Y subunit A-7-like isoform X1 [Ipomoea nil]</t>
  </si>
  <si>
    <t>transcript_HQ_SP_ROOT_transcript16242/f2p0/1367</t>
  </si>
  <si>
    <t>transcript_HQ_SP_ROOT_transcript6966/f3p0/1864</t>
  </si>
  <si>
    <t>XP_019158949.1;PREDICTED: B-box zinc finger protein 22-like [Ipomoea nil]</t>
  </si>
  <si>
    <t>transcript_HQ_SP_ROOT_transcript10027/f2p0/1665</t>
  </si>
  <si>
    <t>XP_019189082.1;PREDICTED: two-component response regulator-like PRR73 isoform X2 [Ipomoea nil]</t>
  </si>
  <si>
    <t>transcript_HQ_SP_ROOT_transcript14413/f2p0/1411</t>
  </si>
  <si>
    <t>XP_019166242.1;PREDICTED: two-component response regulator ARR8-like [Ipomoea nil]</t>
  </si>
  <si>
    <t>transcript_HQ_SP_ROOT_transcript16366/f2p0/1340</t>
  </si>
  <si>
    <t>XP_019189083.1;PREDICTED: uncharacterized protein LOC109183444 isoform X3 [Ipomoea nil]</t>
  </si>
  <si>
    <t>transcript_HQ_SP_ROOT_transcript18222/f5p0/1248</t>
  </si>
  <si>
    <t>XP_019193775.1;PREDICTED: zinc finger protein CONSTANS-LIKE 4-like [Ipomoea nil]</t>
  </si>
  <si>
    <t>transcript_HQ_SP_ROOT_transcript17929/f2p0/1279</t>
  </si>
  <si>
    <t>XP_019174088.1;PREDICTED: B-box zinc finger protein 21-like [Ipomoea nil]</t>
  </si>
  <si>
    <t>transcript_HQ_SP_ROOT_transcript22277/f2p0/1056</t>
  </si>
  <si>
    <t>XP_019164574.1;PREDICTED: two-component response regulator ARR4 isoform X2 [Ipomoea nil]</t>
  </si>
  <si>
    <t>transcript_HQ_SP_ROOT_transcript24233/f5p0/953</t>
  </si>
  <si>
    <t>XP_019185509.1;PREDICTED: two-component response regulator ORR9-like [Ipomoea nil]</t>
  </si>
  <si>
    <t>transcript_HQ_SP_ROOT_transcript31941/f5p0/616</t>
  </si>
  <si>
    <t>XP_019181239.1;PREDICTED: zinc finger protein CONSTANS-LIKE 14 isoform X1 [Ipomoea nil]</t>
  </si>
  <si>
    <t>transcript_HQ_SP_ROOT_transcript576/f2p0/3032</t>
  </si>
  <si>
    <t>XP_019198690.1;PREDICTED: two-component response regulator-like PRR73 [Ipomoea nil]</t>
  </si>
  <si>
    <t>transcript_HQ_SP_ROOT_transcript7980/f3p0/1750</t>
  </si>
  <si>
    <t>XP_019185794.1;PREDICTED: homeobox-leucine zipper protein ATHB-6-like isoform X2 [Ipomoea nil]</t>
  </si>
  <si>
    <t>transcript_HQ_SP_ROOT_transcript12181/f11p0/1529</t>
  </si>
  <si>
    <t>transcript_HQ_SP_ROOT_transcript14857/f2p0/1417</t>
  </si>
  <si>
    <t>transcript_HQ_SP_ROOT_transcript26372/f4p0/856</t>
  </si>
  <si>
    <t>XP_019183510.1;PREDICTED: homeobox-leucine zipper protein HAT5 [Ipomoea nil]</t>
  </si>
  <si>
    <t>transcript_HQ_SP_ROOT_transcript27242/f3p0/816</t>
  </si>
  <si>
    <t>XP_019192854.1;PREDICTED: homeobox-leucine zipper protein HOX6-like isoform X1 [Ipomoea nil]</t>
  </si>
  <si>
    <t>AP2/ERF-ERF(5)</t>
  </si>
  <si>
    <t>transcript_HQ_SP_ROOT_transcript10112/f3p0/1663</t>
  </si>
  <si>
    <t>XP_019178104.1;PREDICTED: ethylene-responsive transcription factor RAP2-3-like isoform X1 [Ipomoea nil]</t>
  </si>
  <si>
    <t>transcript_HQ_SP_ROOT_transcript11476/f2p0/1590</t>
  </si>
  <si>
    <t>XP_019169108.1;PREDICTED: AP2-like ethylene-responsive transcription factor At2g41710 isoform X4 [Ipomoea nil]</t>
  </si>
  <si>
    <t>transcript_HQ_SP_ROOT_transcript16915/f6p0/1315</t>
  </si>
  <si>
    <t>XP_019167120.1;PREDICTED: pathogenesis-related genes transcriptional activator PTI6-like [Ipomoea nil]</t>
  </si>
  <si>
    <t>transcript_HQ_SP_ROOT_transcript19801/f8p0/1176</t>
  </si>
  <si>
    <t>transcript_HQ_SP_ROOT_transcript24454/f2p0/935</t>
  </si>
  <si>
    <t>bZIP(8)</t>
  </si>
  <si>
    <t>transcript_HQ_SP_ROOT_transcript9646/f3p0/1698</t>
  </si>
  <si>
    <t>XP_019194835.1;PREDICTED: transcriptional activator TAF-1-like [Ipomoea nil]</t>
  </si>
  <si>
    <t>transcript_HQ_SP_ROOT_transcript14791/f2p0/1430</t>
  </si>
  <si>
    <t>XP_019172772.1;PREDICTED: TGACG-sequence-specific DNA-binding protein TGA-1A-like isoform X1 [Ipomoea nil]</t>
  </si>
  <si>
    <t>transcript_HQ_SP_ROOT_transcript19623/f2p0/1169</t>
  </si>
  <si>
    <t>XP_019152949.1;PREDICTED: ABSCISIC ACID-INSENSITIVE 5-like protein 5 [Ipomoea nil]</t>
  </si>
  <si>
    <t>transcript_HQ_SP_ROOT_transcript23324/f2p0/998</t>
  </si>
  <si>
    <t>XP_019177152.1;PREDICTED: bZIP transcription factor 11-like [Ipomoea nil]</t>
  </si>
  <si>
    <t>transcript_HQ_SP_ROOT_transcript25926/f2p0/881</t>
  </si>
  <si>
    <t>XP_019165105.1;PREDICTED: bZIP transcription factor 11 [Ipomoea nil]</t>
  </si>
  <si>
    <t>transcript_HQ_SP_ROOT_transcript3714/f2p0/2195</t>
  </si>
  <si>
    <t>XP_019166399.1;PREDICTED: ABSCISIC ACID-INSENSITIVE 5-like protein 5 isoform X1 [Ipomoea nil]</t>
  </si>
  <si>
    <t>transcript_HQ_SP_ROOT_transcript7411/f6p0/1853</t>
  </si>
  <si>
    <t>XP_019177287.1;PREDICTED: TGACG-sequence-specific DNA-binding protein TGA-1A-like isoform X2 [Ipomoea nil]</t>
  </si>
  <si>
    <t>transcript_HQ_SP_ROOT_transcript9160/f22p0/1669</t>
  </si>
  <si>
    <t>transcript_HQ_SP_ROOT_transcript2258/f2p0/2469</t>
  </si>
  <si>
    <t>XP_019196608.1;PREDICTED: probable WRKY transcription factor 2 isoform X2 [Ipomoea nil]</t>
  </si>
  <si>
    <t>MYB-related(4)</t>
  </si>
  <si>
    <t>transcript_HQ_SP_ROOT_transcript14630/f2p0/1422</t>
  </si>
  <si>
    <t>XP_019177398.1;PREDICTED: myb-related protein MYBAS2-like isoform X1 [Ipomoea nil]</t>
  </si>
  <si>
    <t>transcript_HQ_SP_ROOT_transcript16866/f9p0/1307</t>
  </si>
  <si>
    <t>XP_019199606.1;PREDICTED: transcription factor MYB59-like isoform X1 [Ipomoea nil]</t>
  </si>
  <si>
    <t>transcript_HQ_SP_ROOT_transcript21936/f3p0/1066</t>
  </si>
  <si>
    <t>transcript_HQ_SP_ROOT_transcript22758/f2p0/1037</t>
  </si>
  <si>
    <t>transcript_HQ_SP_ROOT_transcript2360/f13p0/2388</t>
  </si>
  <si>
    <t>transcript_HQ_SP_ROOT_transcript3067/f4p0/2281</t>
  </si>
  <si>
    <t>transcript_HQ_SP_ROOT_transcript5253/f5p0/1965</t>
  </si>
  <si>
    <t>XP_019152907.1;PREDICTED: uncharacterized protein LOC109149549 [Ipomoea nil]</t>
  </si>
  <si>
    <t>transcript_HQ_SP_ROOT_transcript5806/f2p0/1966</t>
  </si>
  <si>
    <t>XP_019186102.1;PREDICTED: trihelix transcription factor GTL2-like isoform X1 [Ipomoea nil]</t>
  </si>
  <si>
    <t>transcript_HQ_SP_ROOT_transcript24573/f2p0/1030</t>
  </si>
  <si>
    <t>XP_019162995.1;PREDICTED: scarecrow-like protein 21 isoform X2 [Ipomoea nil]</t>
  </si>
  <si>
    <t>transcript_HQ_SP_ROOT_transcript3814/f4p0/2164</t>
  </si>
  <si>
    <t>XP_019194539.1;PREDICTED: scarecrow-like transcription factor PAT1 [Ipomoea nil]</t>
  </si>
  <si>
    <t>transcript_HQ_SP_ROOT_transcript4453/f3p0/2092</t>
  </si>
  <si>
    <t>XP_019178593.1;PREDICTED: scarecrow-like protein 11 [Ipomoea nil]</t>
  </si>
  <si>
    <t>MYB(2)</t>
  </si>
  <si>
    <t>transcript_HQ_SP_ROOT_transcript19721/f4p0/1164</t>
  </si>
  <si>
    <t>transcript_HQ_SP_ROOT_transcript21472/f2p0/1083</t>
  </si>
  <si>
    <t>XP_019191872.1;PREDICTED: transcription factor DIVARICATA-like [Ipomoea nil]</t>
  </si>
  <si>
    <t>C3H(4)</t>
  </si>
  <si>
    <t>transcript_LQ_SP_ROOT_transcript18978/f2p0/1248</t>
  </si>
  <si>
    <t>XP_019159022.1;PREDICTED: zinc finger CCCH domain-containing protein 2-like [Ipomoea nil]</t>
  </si>
  <si>
    <t>transcript_HQ_SP_ROOT_transcript12965/f20p0/1443</t>
  </si>
  <si>
    <t>transcript_HQ_SP_ROOT_transcript14633/f3p0/1424</t>
  </si>
  <si>
    <t>transcript_HQ_SP_ROOT_transcript15739/f2p0/1417</t>
  </si>
  <si>
    <t>XP_019184932.1;PREDICTED: zinc finger CCCH domain-containing protein 20-like [Ipomoea nil]</t>
  </si>
  <si>
    <t>MADS-MIKC(5)</t>
  </si>
  <si>
    <t>transcript_HQ_SP_ROOT_transcript12557/f8p0/1517</t>
  </si>
  <si>
    <t>AAY84828.1;transcription factor AGL20 [Ipomoea batatas]</t>
  </si>
  <si>
    <t>transcript_HQ_SP_ROOT_transcript25649/f5p0/887</t>
  </si>
  <si>
    <t>XP_019154918.1;PREDICTED: MADS-box transcription factor 23-like isoform X2 [Ipomoea nil]</t>
  </si>
  <si>
    <t>transcript_HQ_SP_ROOT_transcript22607/f11p0/1020</t>
  </si>
  <si>
    <t>XP_019151822.1;PREDICTED: agamous-like MADS-box protein AGL12 [Ipomoea nil]</t>
  </si>
  <si>
    <t>transcript_HQ_SP_ROOT_transcript23370/f6p0/1017</t>
  </si>
  <si>
    <t>AAK83920.1;MADS-box protein [Ipomoea batatas]</t>
  </si>
  <si>
    <t>transcript_HQ_SP_ROOT_transcript26438/f2p0/862</t>
  </si>
  <si>
    <t>AUX/IAA(4)</t>
  </si>
  <si>
    <t>transcript_HQ_SP_ROOT_transcript19276/f7p0/1198</t>
  </si>
  <si>
    <t>XP_019181297.1;PREDICTED: auxin-responsive protein IAA4-like [Ipomoea nil]</t>
  </si>
  <si>
    <t>transcript_HQ_SP_ROOT_transcript20413/f3p0/1144</t>
  </si>
  <si>
    <t>XP_019181269.1;PREDICTED: auxin-responsive protein IAA14-like isoform X1 [Ipomoea nil]</t>
  </si>
  <si>
    <t>transcript_HQ_SP_ROOT_transcript28795/f3p0/757</t>
  </si>
  <si>
    <t>XP_019199537.1;PREDICTED: auxin response factor 4-like [Ipomoea nil]</t>
  </si>
  <si>
    <t>transcript_HQ_SP_ROOT_transcript36084/f5p0/392</t>
  </si>
  <si>
    <t>XP_019180060.1;PREDICTED: auxin-responsive protein IAA14-like [Ipomoea nil]</t>
  </si>
  <si>
    <t>transcript_HQ_SP_ROOT_transcript7041/f12p0/1867</t>
  </si>
  <si>
    <t>XP_019174897.1;PREDICTED: NAC transcription factor ONAC010-like [Ipomoea nil]</t>
  </si>
  <si>
    <t>transcript_HQ_SP_ROOT_transcript15147/f3p0/1412</t>
  </si>
  <si>
    <t>XP_019197807.1;PREDICTED: NAC domain-containing protein 60-like isoform X2 [Ipomoea nil]</t>
  </si>
  <si>
    <t>HB-other(1)</t>
  </si>
  <si>
    <t>transcript_HQ_SP_ROOT_transcript24070/f3p0/983</t>
  </si>
  <si>
    <t>XP_019192855.1;PREDICTED: homeobox-leucine zipper protein ATHB-7-like isoform X2 [Ipomoea nil]</t>
  </si>
  <si>
    <t>transcript_HQ_SP_ROOT_transcript7236/f6p0/1845</t>
  </si>
  <si>
    <t>transcript_HQ_SP_ROOT_transcript9305/f3p0/1699</t>
  </si>
  <si>
    <t>XP_019162906.1;PREDICTED: transcription factor IIIA [Ipomoea nil]</t>
  </si>
  <si>
    <t>B3-ARF(2)</t>
  </si>
  <si>
    <t>transcript_HQ_SP_ROOT_transcript804/f2p0/2841</t>
  </si>
  <si>
    <t>XP_019169962.1;PREDICTED: auxin response factor 9-like isoform X1 [Ipomoea nil]</t>
  </si>
  <si>
    <t>transcript_HQ_SP_ROOT_transcript328/f3p0/3219</t>
  </si>
  <si>
    <t>XP_019167438.1;PREDICTED: auxin response factor 2-like isoform X2 [Ipomoea nil]</t>
  </si>
  <si>
    <t>HSF(2)</t>
  </si>
  <si>
    <t>transcript_HQ_SP_ROOT_transcript10008/f3p0/1664</t>
  </si>
  <si>
    <t>XP_019192500.1;PREDICTED: heat stress transcription factor A-2-like isoform X2 [Ipomoea nil]</t>
  </si>
  <si>
    <t>transcript_HQ_SP_ROOT_transcript6731/f2p0/1890</t>
  </si>
  <si>
    <t>XP_019151313.1;PREDICTED: heat stress transcription factor A-7a-like [Ipomoea nil]</t>
  </si>
  <si>
    <t>Tify(2)</t>
  </si>
  <si>
    <t>transcript_HQ_SP_ROOT_transcript13532/f4p0/1497</t>
  </si>
  <si>
    <t>XP_019173579.1;PREDICTED: protein TIFY 8-like [Ipomoea nil]</t>
  </si>
  <si>
    <t>transcript_HQ_SP_ROOT_transcript35452/f2p0/452</t>
  </si>
  <si>
    <t>B3(3)</t>
  </si>
  <si>
    <t>transcript_HQ_SP_ROOT_transcript420/f2p0/3135</t>
  </si>
  <si>
    <t>XP_019158375.1;PREDICTED: auxin response factor 11-like isoform X2 [Ipomoea nil]</t>
  </si>
  <si>
    <t>transcript_HQ_SP_ROOT_transcript4245/f2p0/2113</t>
  </si>
  <si>
    <t>XP_019185516.1;PREDICTED: B3 domain-containing protein Os01g0234100-like isoform X2 [Ipomoea nil]</t>
  </si>
  <si>
    <t>transcript_HQ_SP_ROOT_transcript428/f2p0/3104</t>
  </si>
  <si>
    <t>Pseudo ARR-B(2)</t>
  </si>
  <si>
    <t>transcript_HQ_SP_ROOT_transcript1840/f2p0/2496</t>
  </si>
  <si>
    <t>XP_019195113.1;PREDICTED: two-component response regulator-like APRR5 [Ipomoea nil]</t>
  </si>
  <si>
    <t>transcript_HQ_SP_ROOT_transcript593/f2p0/2994</t>
  </si>
  <si>
    <t>XP_019159397.1;PREDICTED: two-component response regulator-like APRR7 isoform X1 [Ipomoea nil]</t>
  </si>
  <si>
    <t>Alfin-like(2)</t>
  </si>
  <si>
    <t>transcript_HQ_SP_ROOT_transcript10154/f2p0/1670</t>
  </si>
  <si>
    <t>XP_019151640.1;PREDICTED: PHD finger protein ALFIN-LIKE 4-like [Ipomoea nil]</t>
  </si>
  <si>
    <t>transcript_HQ_SP_ROOT_transcript22941/f2p0/1032</t>
  </si>
  <si>
    <t>XP_019196723.1;PREDICTED: PHD finger protein ALFIN-LIKE 3-like [Ipomoea nil]</t>
  </si>
  <si>
    <t>BES1(2)</t>
  </si>
  <si>
    <t>transcript_HQ_SP_ROOT_transcript14826/f3p0/1432</t>
  </si>
  <si>
    <t>XP_019156230.1;PREDICTED: protein BRASSINAZOLE-RESISTANT 1-like isoform X2 [Ipomoea nil]</t>
  </si>
  <si>
    <t>transcript_HQ_SP_ROOT_transcript15354/f2p0/1393</t>
  </si>
  <si>
    <t>XP_019169393.1;PREDICTED: BES1/BZR1 homolog protein 4-like isoform X1 [Ipomoea nil]</t>
  </si>
  <si>
    <t>HB-KNOX(2)</t>
  </si>
  <si>
    <t>transcript_HQ_SP_ROOT_transcript6955/f2p0/1866</t>
  </si>
  <si>
    <t>BAF93479.1;class-I knotted1-like homeobox protein IBKN2 [Ipomoea batatas]</t>
  </si>
  <si>
    <t>transcript_HQ_SP_ROOT_transcript9578/f13p0/1626</t>
  </si>
  <si>
    <t>XP_019170672.1;PREDICTED: homeobox protein knotted-1-like LET12 [Ipomoea nil]</t>
  </si>
  <si>
    <t>transcript_HQ_SP_ROOT_transcript18216/f8p0/1236</t>
  </si>
  <si>
    <t>transcript_HQ_SP_ROOT_transcript5061/f2p0/2023</t>
  </si>
  <si>
    <t>XP_019195586.1;PREDICTED: AP2-like ethylene-responsive transcription factor ANT isoform X2 [Ipomoea nil]</t>
  </si>
  <si>
    <t>GARP-G2-like(2)</t>
  </si>
  <si>
    <t>transcript_HQ_SP_ROOT_transcript12075/f2p0/1558</t>
  </si>
  <si>
    <t>XP_019153113.1;PREDICTED: myb-related protein 2-like isoform X2 [Ipomoea nil]</t>
  </si>
  <si>
    <t>transcript_HQ_SP_ROOT_transcript19408/f13p0/1140</t>
  </si>
  <si>
    <t>XP_019181015.1;PREDICTED: protein PHR1-LIKE 2 [Ipomoea nil]</t>
  </si>
  <si>
    <t>VOZ(2)</t>
  </si>
  <si>
    <t>transcript_HQ_SP_ROOT_transcript5890/f3p0/1957</t>
  </si>
  <si>
    <t>XP_019170214.1;PREDICTED: transcription factor VOZ1-like [Ipomoea nil]</t>
  </si>
  <si>
    <t>transcript_HQ_SP_ROOT_transcript7747/f2p0/1807</t>
  </si>
  <si>
    <t>C2C2-Dof(1)</t>
  </si>
  <si>
    <t>transcript_HQ_SP_ROOT_transcript15911/f3p0/1311</t>
  </si>
  <si>
    <t>XP_019167607.1;PREDICTED: dof zinc finger protein DOF2.1-like [Ipomoea nil]</t>
  </si>
  <si>
    <t>C2C2-GATA(1)</t>
  </si>
  <si>
    <t>transcript_HQ_SP_ROOT_transcript17635/f18p0/1258</t>
  </si>
  <si>
    <t>XP_019181508.1;PREDICTED: GATA transcription factor 1 isoform X1 [Ipomoea nil]</t>
  </si>
  <si>
    <t>TCP(1)</t>
  </si>
  <si>
    <t>transcript_HQ_SP_ROOT_transcript12452/f3p0/1543</t>
  </si>
  <si>
    <t>XP_019187993.1;PREDICTED: transcription factor TCP7-like [Ipomoea nil]</t>
  </si>
  <si>
    <t>SWI/SNF-BAF60b(1)</t>
  </si>
  <si>
    <t>transcript_HQ_SP_ROOT_transcript28436/f2p0/795</t>
  </si>
  <si>
    <t>XP_019165466.1;PREDICTED: upstream activation factor subunit UAF30-like [Ipomoea nil]</t>
  </si>
  <si>
    <t>TAZ(1)</t>
  </si>
  <si>
    <t>transcript_HQ_SP_ROOT_transcript9274/f4p0/1730</t>
  </si>
  <si>
    <t>XP_019195495.1;PREDICTED: BTB/POZ and TAZ domain-containing protein 4-like isoform X1 [Ipomoea nil]</t>
  </si>
  <si>
    <t>GARP-ARR-B(1)</t>
  </si>
  <si>
    <t>transcript_HQ_SP_ROOT_transcript5399/f5p0/1999</t>
  </si>
  <si>
    <t>XP_019176689.1;PREDICTED: two-component response regulator ARR11 isoform X2 [Ipomoea nil]</t>
  </si>
  <si>
    <t>C2C2-LSD(1)</t>
  </si>
  <si>
    <t>transcript_HQ_SP_ROOT_transcript11980/f2p0/1572</t>
  </si>
  <si>
    <t>XP_019169279.1;PREDICTED: protein IWS1 homolog isoform X1 [Ipomoea nil]</t>
  </si>
  <si>
    <t>SET(1)</t>
  </si>
  <si>
    <t>transcript_HQ_SP_ROOT_transcript9924/f4p0/1688</t>
  </si>
  <si>
    <t>XP_019194626.1;PREDICTED: ribulose-1,5 bisphosphate carboxylase/oxygenase large subunit N-methyltransferase, chloroplastic [Ipomoea nil]</t>
  </si>
  <si>
    <t>S1Fa-like(1)</t>
  </si>
  <si>
    <t>transcript_HQ_SP_ROOT_transcript30574/f2p0/597</t>
  </si>
  <si>
    <t>XP_019152005.1;PREDICTED: DNA-binding protein S1FA-like [Ipomoea nil]</t>
  </si>
  <si>
    <t>TUB(1)</t>
  </si>
  <si>
    <t>transcript_HQ_SP_ROOT_transcript6441/f10p0/1913</t>
  </si>
  <si>
    <t>XP_019152503.1;PREDICTED: tubby-like F-box protein 5 [Ipomoea nil]</t>
  </si>
  <si>
    <t>C2H2(2)</t>
    <phoneticPr fontId="18" type="noConversion"/>
  </si>
  <si>
    <t>GRAS(3)</t>
    <phoneticPr fontId="18" type="noConversion"/>
  </si>
  <si>
    <t>Trihelix(2)</t>
    <phoneticPr fontId="18" type="noConversion"/>
  </si>
  <si>
    <t>EIL(2)</t>
    <phoneticPr fontId="18" type="noConversion"/>
  </si>
  <si>
    <t>WRKY(1)</t>
    <phoneticPr fontId="18" type="noConversion"/>
  </si>
  <si>
    <t>Others(10)</t>
    <phoneticPr fontId="18" type="noConversion"/>
  </si>
  <si>
    <t>NF-YA(10)</t>
    <phoneticPr fontId="18" type="noConversion"/>
  </si>
  <si>
    <t>WRKY(4)</t>
    <phoneticPr fontId="18" type="noConversion"/>
  </si>
  <si>
    <t>LOB(2)</t>
    <phoneticPr fontId="18" type="noConversion"/>
  </si>
  <si>
    <t>Gene_ID_in_the_turquoise_module</t>
    <phoneticPr fontId="18" type="noConversion"/>
  </si>
  <si>
    <t>Gene_ID_in_the_brown_module</t>
    <phoneticPr fontId="18" type="noConversion"/>
  </si>
  <si>
    <t>Table S4 Differentially expressed transcription factors detailed statistics</t>
    <phoneticPr fontId="18" type="noConversion"/>
  </si>
  <si>
    <t>bHLH093</t>
  </si>
  <si>
    <t>AT1G22490</t>
  </si>
  <si>
    <t>TT8</t>
  </si>
  <si>
    <t>AT2G40200</t>
  </si>
  <si>
    <t>HB16</t>
  </si>
  <si>
    <t>HB6</t>
  </si>
  <si>
    <t>HAT22</t>
  </si>
  <si>
    <t>AT1G64380</t>
  </si>
  <si>
    <t>DEAR2</t>
  </si>
  <si>
    <t>AREB3</t>
  </si>
  <si>
    <t>WRKY3</t>
  </si>
  <si>
    <t>WRKY12</t>
  </si>
  <si>
    <t>TTG2</t>
  </si>
  <si>
    <t>TRB1</t>
  </si>
  <si>
    <t>ETC1</t>
  </si>
  <si>
    <t>EIL1</t>
  </si>
  <si>
    <t>EIN3</t>
  </si>
  <si>
    <t>ASIL2</t>
  </si>
  <si>
    <t>MYB75</t>
  </si>
  <si>
    <t>MYB73</t>
  </si>
  <si>
    <t>MYB3</t>
  </si>
  <si>
    <t>ATAUX2-11</t>
  </si>
  <si>
    <t>NAC083</t>
  </si>
  <si>
    <t>KNAT3</t>
  </si>
  <si>
    <t>LBD41</t>
  </si>
  <si>
    <t>LBD4</t>
  </si>
  <si>
    <t>HSF4</t>
  </si>
  <si>
    <t>JAZ1</t>
  </si>
  <si>
    <t>NF-YC3</t>
  </si>
  <si>
    <t>ANT</t>
  </si>
  <si>
    <t>AT5G13780</t>
  </si>
  <si>
    <t>WLIM1</t>
  </si>
  <si>
    <t>Arabidopsis homology gene</t>
    <phoneticPr fontId="18" type="noConversion"/>
  </si>
  <si>
    <t>AT5G65640.1</t>
  </si>
  <si>
    <t>AT1G22490.1</t>
  </si>
  <si>
    <t>AT4G09820.1</t>
  </si>
  <si>
    <t>AT2G40200.1</t>
  </si>
  <si>
    <t>AT4G40060.1</t>
  </si>
  <si>
    <t>AT2G22430.1</t>
  </si>
  <si>
    <t>AT4G37790.1</t>
  </si>
  <si>
    <t>AT1G64380.1</t>
  </si>
  <si>
    <t>AT5G67190.1</t>
  </si>
  <si>
    <t>AT3G56850.1</t>
  </si>
  <si>
    <t>AT2G03340.1</t>
  </si>
  <si>
    <t>AT2G44745.1</t>
  </si>
  <si>
    <t>AT2G37260.1</t>
  </si>
  <si>
    <t>AT1G66380.1</t>
  </si>
  <si>
    <t>AT1G49950.3</t>
  </si>
  <si>
    <t>AT1G01380.1</t>
  </si>
  <si>
    <t>AT2G27050.1</t>
  </si>
  <si>
    <t>AT3G20770.1</t>
  </si>
  <si>
    <t>AT3G14180.1</t>
  </si>
  <si>
    <t>AT1G56650.1</t>
  </si>
  <si>
    <t>AT4G37260.1</t>
  </si>
  <si>
    <t>AT1G22640.1</t>
  </si>
  <si>
    <t>AT5G43700.1</t>
  </si>
  <si>
    <t>AT5G13180.1</t>
  </si>
  <si>
    <t>AT5G25220.1</t>
  </si>
  <si>
    <t>AT3G02550.1</t>
  </si>
  <si>
    <t>AT1G31320.1</t>
  </si>
  <si>
    <t>AT4G36990.1</t>
  </si>
  <si>
    <t>AT1G19180.1</t>
  </si>
  <si>
    <t>AT1G54830.3</t>
  </si>
  <si>
    <t>AT4G37750.1</t>
  </si>
  <si>
    <t>AT5G13780.1</t>
  </si>
  <si>
    <t>AT1G10200.1</t>
  </si>
  <si>
    <t>qvalue</t>
    <phoneticPr fontId="18" type="noConversion"/>
  </si>
  <si>
    <t>significant</t>
  </si>
  <si>
    <t>XP_019172946.1;PREDICTED: transcription factor bHLH93-like [Ipomoea nil]</t>
    <phoneticPr fontId="18" type="noConversion"/>
  </si>
  <si>
    <t>geneID</t>
  </si>
  <si>
    <t>Anth_3_FPKM</t>
    <phoneticPr fontId="18" type="noConversion"/>
  </si>
  <si>
    <t>Anth_7_FPKM</t>
    <phoneticPr fontId="18" type="noConversion"/>
  </si>
  <si>
    <t>Anth_9_FPKM</t>
    <phoneticPr fontId="18" type="noConversion"/>
  </si>
  <si>
    <t>Anth_16_FPKM</t>
    <phoneticPr fontId="18" type="noConversion"/>
  </si>
  <si>
    <t>Anth_17_FPKM</t>
    <phoneticPr fontId="18" type="noConversion"/>
  </si>
  <si>
    <t>Anth_50_FPKM</t>
    <phoneticPr fontId="18" type="noConversion"/>
  </si>
  <si>
    <t>Anth_77_FPKM</t>
    <phoneticPr fontId="18" type="noConversion"/>
  </si>
  <si>
    <t>CK_11_FPKM</t>
    <phoneticPr fontId="18" type="noConversion"/>
  </si>
  <si>
    <t>CK_18_FPKM</t>
    <phoneticPr fontId="18" type="noConversion"/>
  </si>
  <si>
    <t>CK_139_FPKM</t>
    <phoneticPr fontId="18" type="noConversion"/>
  </si>
  <si>
    <t>FBH2</t>
  </si>
  <si>
    <t>ICE1</t>
  </si>
  <si>
    <t>ILR3</t>
  </si>
  <si>
    <t>NF-YA10</t>
  </si>
  <si>
    <t>NF-YA1</t>
  </si>
  <si>
    <t>NF-YA3</t>
  </si>
  <si>
    <t>ARR9</t>
  </si>
  <si>
    <t>AT5G53420</t>
  </si>
  <si>
    <t>BBX21</t>
  </si>
  <si>
    <t>ARR4</t>
  </si>
  <si>
    <t>BBX13</t>
  </si>
  <si>
    <t>PRR7</t>
  </si>
  <si>
    <t>HAT5</t>
  </si>
  <si>
    <t>ATHB-7</t>
  </si>
  <si>
    <t>AT2G41710</t>
  </si>
  <si>
    <t>CRF4</t>
  </si>
  <si>
    <t>EBP</t>
  </si>
  <si>
    <t>TGA1</t>
  </si>
  <si>
    <t>ABF2</t>
  </si>
  <si>
    <t>BZIP53</t>
  </si>
  <si>
    <t>bZIP44</t>
  </si>
  <si>
    <t>WRKY2</t>
  </si>
  <si>
    <t>MYB48</t>
  </si>
  <si>
    <t>AT2G37650</t>
  </si>
  <si>
    <t>MYB59</t>
  </si>
  <si>
    <t>AT2G38090</t>
  </si>
  <si>
    <t>SOM</t>
  </si>
  <si>
    <t>OZF1</t>
  </si>
  <si>
    <t>AGL20</t>
  </si>
  <si>
    <t>AGL21</t>
  </si>
  <si>
    <t>AGL12</t>
  </si>
  <si>
    <t>AGL16</t>
  </si>
  <si>
    <t>IAA14</t>
  </si>
  <si>
    <t>NAC089</t>
  </si>
  <si>
    <t>ARF2</t>
  </si>
  <si>
    <t>HSFA6B</t>
  </si>
  <si>
    <t>TIFY8</t>
  </si>
  <si>
    <t>ARF11</t>
  </si>
  <si>
    <t>PRR5</t>
  </si>
  <si>
    <t>AL6</t>
  </si>
  <si>
    <t>BZR1</t>
  </si>
  <si>
    <t>BEH4</t>
  </si>
  <si>
    <t>MYR2</t>
  </si>
  <si>
    <t>AT3G24120</t>
  </si>
  <si>
    <t>TMO6</t>
  </si>
  <si>
    <t>GATA1</t>
  </si>
  <si>
    <t>AT5G23280</t>
  </si>
  <si>
    <t>BT4</t>
  </si>
  <si>
    <t>LOL2</t>
  </si>
  <si>
    <t>AT4G09180.1</t>
  </si>
  <si>
    <t>AT3G26744.1</t>
  </si>
  <si>
    <t>AT5G54680.1</t>
  </si>
  <si>
    <t>AT5G06510.2</t>
  </si>
  <si>
    <t>AT5G12840.3</t>
  </si>
  <si>
    <t>AT1G72830.2</t>
  </si>
  <si>
    <t>AT3G57040.1</t>
  </si>
  <si>
    <t>AT5G53420.1</t>
  </si>
  <si>
    <t>AT1G75540.1</t>
  </si>
  <si>
    <t>AT1G10470.1</t>
  </si>
  <si>
    <t>AT1G28050.1</t>
  </si>
  <si>
    <t>AT5G02810.1</t>
  </si>
  <si>
    <t>AT3G01470.1</t>
  </si>
  <si>
    <t>AT2G46680.1</t>
  </si>
  <si>
    <t>AT2G41710.3</t>
  </si>
  <si>
    <t>AT4G27950.1</t>
  </si>
  <si>
    <t>AT3G16770.1</t>
  </si>
  <si>
    <t>AT5G65210.2</t>
  </si>
  <si>
    <t>AT1G45249.3</t>
  </si>
  <si>
    <t>AT3G62420.1</t>
  </si>
  <si>
    <t>AT1G75390.1</t>
  </si>
  <si>
    <t>AT5G56270.1</t>
  </si>
  <si>
    <t>AT3G46130.1</t>
  </si>
  <si>
    <t>AT2G37650.1</t>
  </si>
  <si>
    <t>AT5G59780.3</t>
  </si>
  <si>
    <t>AT2G38090.1</t>
  </si>
  <si>
    <t>AT1G03790.1</t>
  </si>
  <si>
    <t>AT2G19810.1</t>
  </si>
  <si>
    <t>AT2G45660.1</t>
  </si>
  <si>
    <t>AT4G37940.1</t>
  </si>
  <si>
    <t>AT1G71692.1</t>
  </si>
  <si>
    <t>AT3G57230.1</t>
  </si>
  <si>
    <t>AT4G14550.1</t>
  </si>
  <si>
    <t>AT5G22290.1</t>
  </si>
  <si>
    <t>AT5G62000.1</t>
  </si>
  <si>
    <t>AT3G22830.1</t>
  </si>
  <si>
    <t>AT4G32570.1</t>
  </si>
  <si>
    <t>AT2G46530.3</t>
  </si>
  <si>
    <t>AT5G24470.1</t>
  </si>
  <si>
    <t>AT2G02470.1</t>
  </si>
  <si>
    <t>AT1G75080.2</t>
  </si>
  <si>
    <t>AT1G78700.1</t>
  </si>
  <si>
    <t>AT3G04030.3</t>
  </si>
  <si>
    <t>AT3G24120.2</t>
  </si>
  <si>
    <t>AT5G60200.1</t>
  </si>
  <si>
    <t>AT3G24050.1</t>
  </si>
  <si>
    <t>AT5G23280.1</t>
  </si>
  <si>
    <t>AT5G67480.2</t>
  </si>
  <si>
    <t>AT4G21610.1</t>
  </si>
  <si>
    <t>Anth_3</t>
  </si>
  <si>
    <t>Anth_7</t>
  </si>
  <si>
    <t>Anth_9</t>
  </si>
  <si>
    <t>Anth_16</t>
  </si>
  <si>
    <t>Anth_17</t>
  </si>
  <si>
    <t>Anth_50</t>
  </si>
  <si>
    <t>Anth_77</t>
  </si>
  <si>
    <t>CK_11</t>
  </si>
  <si>
    <t>CK_18</t>
  </si>
  <si>
    <t>CK_139</t>
  </si>
  <si>
    <t>transcript_HQ_SP_ROOT_transcript22251/f2p0/1023</t>
    <phoneticPr fontId="18" type="noConversion"/>
  </si>
  <si>
    <t>significant</t>
    <phoneticPr fontId="18" type="noConversion"/>
  </si>
  <si>
    <t>TF_DEG_down_detailed_stat</t>
  </si>
  <si>
    <t>MYB114</t>
    <phoneticPr fontId="18" type="noConversion"/>
  </si>
  <si>
    <t>transcript_HQ_SP_ROOT_transcript13511/f4p0/1496</t>
    <phoneticPr fontId="18" type="noConversion"/>
  </si>
  <si>
    <t>transcript_HQ_SP_ROOT_transcript18862/f19p0/1179(IbMYB1)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10" xfId="0" applyBorder="1">
      <alignment vertical="center"/>
    </xf>
    <xf numFmtId="0" fontId="0" fillId="0" borderId="10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11" xfId="0" applyFill="1" applyBorder="1">
      <alignment vertical="center"/>
    </xf>
    <xf numFmtId="11" fontId="0" fillId="0" borderId="11" xfId="0" applyNumberFormat="1" applyFill="1" applyBorder="1">
      <alignment vertical="center"/>
    </xf>
    <xf numFmtId="0" fontId="0" fillId="0" borderId="11" xfId="0" applyBorder="1">
      <alignment vertical="center"/>
    </xf>
    <xf numFmtId="0" fontId="0" fillId="0" borderId="0" xfId="0" applyBorder="1">
      <alignment vertical="center"/>
    </xf>
    <xf numFmtId="11" fontId="0" fillId="0" borderId="0" xfId="0" applyNumberFormat="1" applyFill="1" applyBorder="1">
      <alignment vertical="center"/>
    </xf>
    <xf numFmtId="0" fontId="0" fillId="0" borderId="0" xfId="0" applyFill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57"/>
  <sheetViews>
    <sheetView tabSelected="1" topLeftCell="A10" workbookViewId="0">
      <selection activeCell="B35" sqref="B35"/>
    </sheetView>
  </sheetViews>
  <sheetFormatPr defaultRowHeight="13.5"/>
  <cols>
    <col min="1" max="1" width="16.125" style="1" bestFit="1" customWidth="1"/>
    <col min="2" max="2" width="61.625" style="1" bestFit="1" customWidth="1"/>
    <col min="3" max="3" width="48.5" style="1" customWidth="1"/>
    <col min="4" max="4" width="16.125" style="1" bestFit="1" customWidth="1"/>
    <col min="5" max="5" width="11.625" style="1" bestFit="1" customWidth="1"/>
    <col min="6" max="6" width="11.625" style="1" customWidth="1"/>
    <col min="7" max="8" width="9" style="1"/>
    <col min="9" max="9" width="100" style="1" customWidth="1"/>
    <col min="10" max="16384" width="9" style="1"/>
  </cols>
  <sheetData>
    <row r="1" spans="1:21" ht="14.25" thickBot="1">
      <c r="A1" s="11" t="s">
        <v>363</v>
      </c>
      <c r="B1" s="11"/>
    </row>
    <row r="2" spans="1:21" ht="14.25" thickBot="1">
      <c r="A2" s="4" t="s">
        <v>0</v>
      </c>
      <c r="B2" s="4" t="s">
        <v>1</v>
      </c>
      <c r="C2" s="4" t="s">
        <v>361</v>
      </c>
      <c r="D2" s="4" t="s">
        <v>2</v>
      </c>
      <c r="E2" s="4" t="s">
        <v>430</v>
      </c>
      <c r="F2" s="3" t="s">
        <v>553</v>
      </c>
      <c r="G2" s="12" t="s">
        <v>396</v>
      </c>
      <c r="H2" s="12"/>
      <c r="I2" s="4" t="s">
        <v>3</v>
      </c>
      <c r="J2" s="3" t="s">
        <v>433</v>
      </c>
      <c r="K2" s="3" t="s">
        <v>434</v>
      </c>
      <c r="L2" s="3" t="s">
        <v>435</v>
      </c>
      <c r="M2" s="3" t="s">
        <v>436</v>
      </c>
      <c r="N2" s="3" t="s">
        <v>437</v>
      </c>
      <c r="O2" s="3" t="s">
        <v>438</v>
      </c>
      <c r="P2" s="3" t="s">
        <v>439</v>
      </c>
      <c r="Q2" s="3" t="s">
        <v>440</v>
      </c>
      <c r="R2" s="3" t="s">
        <v>441</v>
      </c>
      <c r="S2" s="3" t="s">
        <v>442</v>
      </c>
      <c r="T2" s="3" t="s">
        <v>443</v>
      </c>
      <c r="U2" s="5"/>
    </row>
    <row r="3" spans="1:21">
      <c r="A3" s="1" t="s">
        <v>4</v>
      </c>
      <c r="B3" s="1" t="s">
        <v>5</v>
      </c>
      <c r="D3" s="1">
        <v>1.6367</v>
      </c>
      <c r="E3" s="2">
        <v>2.0984000000000001E-6</v>
      </c>
      <c r="F3" s="2" t="b">
        <v>1</v>
      </c>
      <c r="G3" t="s">
        <v>397</v>
      </c>
      <c r="H3" t="s">
        <v>364</v>
      </c>
      <c r="I3" s="1" t="s">
        <v>6</v>
      </c>
      <c r="J3" t="s">
        <v>5</v>
      </c>
      <c r="K3">
        <v>24.113333333300002</v>
      </c>
      <c r="L3">
        <v>39.823333333299999</v>
      </c>
      <c r="M3">
        <v>45.453333333300002</v>
      </c>
      <c r="N3">
        <v>35.733333333300003</v>
      </c>
      <c r="O3">
        <v>26.8766666667</v>
      </c>
      <c r="P3">
        <v>18.149999999999999</v>
      </c>
      <c r="Q3">
        <v>24.083333333300001</v>
      </c>
      <c r="R3">
        <v>15.5933333333</v>
      </c>
      <c r="S3">
        <v>6.2033333333299998</v>
      </c>
      <c r="T3">
        <v>9.99</v>
      </c>
    </row>
    <row r="4" spans="1:21">
      <c r="B4" s="1" t="s">
        <v>7</v>
      </c>
      <c r="D4" s="1">
        <v>0.83797999999999995</v>
      </c>
      <c r="E4" s="1">
        <v>4.9734E-2</v>
      </c>
      <c r="F4" s="2" t="b">
        <v>1</v>
      </c>
      <c r="G4" t="s">
        <v>398</v>
      </c>
      <c r="H4" t="s">
        <v>365</v>
      </c>
      <c r="I4" s="1" t="s">
        <v>8</v>
      </c>
      <c r="J4" t="s">
        <v>7</v>
      </c>
      <c r="K4">
        <v>12.983333333299999</v>
      </c>
      <c r="L4">
        <v>15.78</v>
      </c>
      <c r="M4">
        <v>11.81</v>
      </c>
      <c r="N4">
        <v>23.636666666699998</v>
      </c>
      <c r="O4">
        <v>15.276666666700001</v>
      </c>
      <c r="P4">
        <v>7.4166666666700003</v>
      </c>
      <c r="Q4">
        <v>17.0366666667</v>
      </c>
      <c r="R4">
        <v>2.59</v>
      </c>
      <c r="S4">
        <v>5.35</v>
      </c>
      <c r="T4">
        <v>20.75</v>
      </c>
    </row>
    <row r="5" spans="1:21">
      <c r="B5" s="1" t="s">
        <v>9</v>
      </c>
      <c r="D5" s="1">
        <v>1.1064000000000001</v>
      </c>
      <c r="E5" s="1">
        <v>3.6790999999999999E-4</v>
      </c>
      <c r="F5" s="2" t="b">
        <v>1</v>
      </c>
      <c r="G5" t="s">
        <v>397</v>
      </c>
      <c r="H5" t="s">
        <v>364</v>
      </c>
      <c r="I5" s="1" t="s">
        <v>10</v>
      </c>
      <c r="J5" t="s">
        <v>9</v>
      </c>
      <c r="K5">
        <v>202.23</v>
      </c>
      <c r="L5">
        <v>237.95666666700001</v>
      </c>
      <c r="M5">
        <v>321.28666666700002</v>
      </c>
      <c r="N5">
        <v>164.42666666700001</v>
      </c>
      <c r="O5">
        <v>219.716666667</v>
      </c>
      <c r="P5">
        <v>141.14333333299999</v>
      </c>
      <c r="Q5">
        <v>297.48666666700001</v>
      </c>
      <c r="R5">
        <v>92.51</v>
      </c>
      <c r="S5">
        <v>121.70666666699999</v>
      </c>
      <c r="T5">
        <v>128.13666666699999</v>
      </c>
    </row>
    <row r="6" spans="1:21">
      <c r="B6" s="1" t="s">
        <v>11</v>
      </c>
      <c r="D6" s="1">
        <v>1.7321</v>
      </c>
      <c r="E6" s="1">
        <v>1.4331E-2</v>
      </c>
      <c r="F6" s="2" t="b">
        <v>1</v>
      </c>
      <c r="G6"/>
      <c r="H6"/>
      <c r="I6" s="1" t="s">
        <v>12</v>
      </c>
      <c r="J6" t="s">
        <v>11</v>
      </c>
      <c r="K6">
        <v>0.28000000000000003</v>
      </c>
      <c r="L6">
        <v>9.3000000000000007</v>
      </c>
      <c r="M6">
        <v>3.17</v>
      </c>
      <c r="N6">
        <v>8.9</v>
      </c>
      <c r="O6">
        <v>3.2166666666700001</v>
      </c>
      <c r="P6">
        <v>9.0066666666700002</v>
      </c>
      <c r="Q6">
        <v>8.9733333333300003</v>
      </c>
      <c r="R6">
        <v>1</v>
      </c>
      <c r="S6">
        <v>4.59</v>
      </c>
      <c r="T6">
        <v>0</v>
      </c>
    </row>
    <row r="7" spans="1:21">
      <c r="B7" s="1" t="s">
        <v>13</v>
      </c>
      <c r="D7" s="1">
        <v>1.3674999999999999</v>
      </c>
      <c r="E7" s="2">
        <v>4.7906000000000003E-6</v>
      </c>
      <c r="F7" s="2" t="b">
        <v>1</v>
      </c>
      <c r="G7"/>
      <c r="H7"/>
      <c r="I7" s="1" t="s">
        <v>12</v>
      </c>
      <c r="J7" t="s">
        <v>13</v>
      </c>
      <c r="K7">
        <v>30.416666666699999</v>
      </c>
      <c r="L7">
        <v>63.343333333300002</v>
      </c>
      <c r="M7">
        <v>58.2866666667</v>
      </c>
      <c r="N7">
        <v>63.33</v>
      </c>
      <c r="O7">
        <v>40.126666666699997</v>
      </c>
      <c r="P7">
        <v>30.583333333300001</v>
      </c>
      <c r="Q7">
        <v>61.8533333333</v>
      </c>
      <c r="R7">
        <v>8.4700000000000006</v>
      </c>
      <c r="S7">
        <v>18.37</v>
      </c>
      <c r="T7">
        <v>37.246666666700001</v>
      </c>
    </row>
    <row r="8" spans="1:21">
      <c r="B8" s="1" t="s">
        <v>14</v>
      </c>
      <c r="C8" s="1" t="s">
        <v>14</v>
      </c>
      <c r="D8" s="1">
        <v>1.3884000000000001</v>
      </c>
      <c r="E8" s="2">
        <v>2.6602E-6</v>
      </c>
      <c r="F8" s="2" t="b">
        <v>1</v>
      </c>
      <c r="G8" t="s">
        <v>397</v>
      </c>
      <c r="H8" t="s">
        <v>364</v>
      </c>
      <c r="I8" s="1" t="s">
        <v>432</v>
      </c>
      <c r="J8" t="s">
        <v>14</v>
      </c>
      <c r="K8">
        <v>136.81</v>
      </c>
      <c r="L8">
        <v>203.38666666699999</v>
      </c>
      <c r="M8">
        <v>234.25666666699999</v>
      </c>
      <c r="N8">
        <v>103.23666666699999</v>
      </c>
      <c r="O8">
        <v>139.01</v>
      </c>
      <c r="P8">
        <v>72.593333333299995</v>
      </c>
      <c r="Q8">
        <v>242.586666667</v>
      </c>
      <c r="R8">
        <v>67.393333333300006</v>
      </c>
      <c r="S8">
        <v>85.243333333300001</v>
      </c>
      <c r="T8">
        <v>43.253333333299999</v>
      </c>
    </row>
    <row r="9" spans="1:21">
      <c r="B9" s="1" t="s">
        <v>15</v>
      </c>
      <c r="D9" s="1">
        <v>1.0509999999999999</v>
      </c>
      <c r="E9" s="1">
        <v>1.4968E-2</v>
      </c>
      <c r="F9" s="2" t="b">
        <v>1</v>
      </c>
      <c r="G9" t="s">
        <v>398</v>
      </c>
      <c r="H9" t="s">
        <v>365</v>
      </c>
      <c r="I9" s="1" t="s">
        <v>12</v>
      </c>
      <c r="J9" t="s">
        <v>15</v>
      </c>
      <c r="K9">
        <v>22.8966666667</v>
      </c>
      <c r="L9">
        <v>34.96</v>
      </c>
      <c r="M9">
        <v>52.703333333300002</v>
      </c>
      <c r="N9">
        <v>21.1466666667</v>
      </c>
      <c r="O9">
        <v>30.3266666667</v>
      </c>
      <c r="P9">
        <v>12.49</v>
      </c>
      <c r="Q9">
        <v>35.43</v>
      </c>
      <c r="R9">
        <v>4.9966666666700004</v>
      </c>
      <c r="S9">
        <v>5.9966666666700004</v>
      </c>
      <c r="T9">
        <v>39.19</v>
      </c>
    </row>
    <row r="10" spans="1:21">
      <c r="B10" s="1" t="s">
        <v>16</v>
      </c>
      <c r="C10" s="1" t="s">
        <v>16</v>
      </c>
      <c r="D10" s="1">
        <v>7.3465999999999996</v>
      </c>
      <c r="E10" s="2">
        <v>3.0147999999999999E-87</v>
      </c>
      <c r="F10" s="2" t="b">
        <v>1</v>
      </c>
      <c r="G10" t="s">
        <v>399</v>
      </c>
      <c r="H10" t="s">
        <v>366</v>
      </c>
      <c r="I10" s="1" t="s">
        <v>17</v>
      </c>
      <c r="J10" t="s">
        <v>16</v>
      </c>
      <c r="K10">
        <v>68.0366666667</v>
      </c>
      <c r="L10">
        <v>47.333333333299997</v>
      </c>
      <c r="M10">
        <v>30.823333333299999</v>
      </c>
      <c r="N10">
        <v>40.8966666667</v>
      </c>
      <c r="O10">
        <v>36.733333333300003</v>
      </c>
      <c r="P10">
        <v>65.903333333299997</v>
      </c>
      <c r="Q10">
        <v>57.513333333299997</v>
      </c>
      <c r="R10">
        <v>0.4</v>
      </c>
      <c r="S10">
        <v>0.2</v>
      </c>
      <c r="T10">
        <v>0.40333333333299998</v>
      </c>
    </row>
    <row r="11" spans="1:21">
      <c r="B11" s="1" t="s">
        <v>18</v>
      </c>
      <c r="D11" s="1">
        <v>0.86570999999999998</v>
      </c>
      <c r="E11" s="1">
        <v>2.7341000000000002E-3</v>
      </c>
      <c r="F11" s="2" t="b">
        <v>1</v>
      </c>
      <c r="G11" t="s">
        <v>400</v>
      </c>
      <c r="H11" t="s">
        <v>367</v>
      </c>
      <c r="I11" s="1" t="s">
        <v>19</v>
      </c>
      <c r="J11" t="s">
        <v>18</v>
      </c>
      <c r="K11">
        <v>49.956666666700002</v>
      </c>
      <c r="L11">
        <v>107.43333333299999</v>
      </c>
      <c r="M11">
        <v>91.833333333300004</v>
      </c>
      <c r="N11">
        <v>52.83</v>
      </c>
      <c r="O11">
        <v>67.81</v>
      </c>
      <c r="P11">
        <v>65.53</v>
      </c>
      <c r="Q11">
        <v>69.616666666699999</v>
      </c>
      <c r="R11">
        <v>22.46</v>
      </c>
      <c r="S11">
        <v>47.19</v>
      </c>
      <c r="T11">
        <v>59.49</v>
      </c>
    </row>
    <row r="12" spans="1:21">
      <c r="B12" s="1" t="s">
        <v>20</v>
      </c>
      <c r="C12" s="1" t="s">
        <v>20</v>
      </c>
      <c r="D12" s="1">
        <v>7.6547999999999998</v>
      </c>
      <c r="E12" s="2">
        <v>1.4142E-43</v>
      </c>
      <c r="F12" s="2" t="b">
        <v>1</v>
      </c>
      <c r="G12" t="s">
        <v>399</v>
      </c>
      <c r="H12" t="s">
        <v>366</v>
      </c>
      <c r="I12" s="1" t="s">
        <v>21</v>
      </c>
      <c r="J12" t="s">
        <v>20</v>
      </c>
      <c r="K12">
        <v>61.81</v>
      </c>
      <c r="L12">
        <v>65.11</v>
      </c>
      <c r="M12">
        <v>24.3066666667</v>
      </c>
      <c r="N12">
        <v>30.956666666699999</v>
      </c>
      <c r="O12">
        <v>52.85</v>
      </c>
      <c r="P12">
        <v>19.0366666667</v>
      </c>
      <c r="Q12">
        <v>31.36</v>
      </c>
      <c r="R12">
        <v>0.13333333333299999</v>
      </c>
      <c r="S12">
        <v>1.6666666666700001E-2</v>
      </c>
      <c r="T12">
        <v>0.57333333333299996</v>
      </c>
    </row>
    <row r="13" spans="1:21">
      <c r="A13" s="1" t="s">
        <v>22</v>
      </c>
      <c r="B13" s="1" t="s">
        <v>23</v>
      </c>
      <c r="D13" s="1">
        <v>1.4967999999999999</v>
      </c>
      <c r="E13" s="2">
        <v>8.5000000000000006E-5</v>
      </c>
      <c r="F13" s="2" t="b">
        <v>1</v>
      </c>
      <c r="G13" t="s">
        <v>401</v>
      </c>
      <c r="H13" t="s">
        <v>368</v>
      </c>
      <c r="I13" s="1" t="s">
        <v>24</v>
      </c>
      <c r="J13" t="s">
        <v>23</v>
      </c>
      <c r="K13">
        <v>6.7466666666700004</v>
      </c>
      <c r="L13">
        <v>42.4666666667</v>
      </c>
      <c r="M13">
        <v>54.403333333299997</v>
      </c>
      <c r="N13">
        <v>41.086666666699998</v>
      </c>
      <c r="O13">
        <v>50.206666666700002</v>
      </c>
      <c r="P13">
        <v>39.340000000000003</v>
      </c>
      <c r="Q13">
        <v>39.793333333299998</v>
      </c>
      <c r="R13">
        <v>2.5433333333300001</v>
      </c>
      <c r="S13">
        <v>17.273333333299998</v>
      </c>
      <c r="T13">
        <v>27.26</v>
      </c>
    </row>
    <row r="14" spans="1:21">
      <c r="B14" s="1" t="s">
        <v>25</v>
      </c>
      <c r="D14" s="1">
        <v>1.0926</v>
      </c>
      <c r="E14" s="1">
        <v>2.7908E-3</v>
      </c>
      <c r="F14" s="2" t="b">
        <v>1</v>
      </c>
      <c r="G14" t="s">
        <v>401</v>
      </c>
      <c r="H14" t="s">
        <v>368</v>
      </c>
      <c r="I14" s="1" t="s">
        <v>24</v>
      </c>
      <c r="J14" t="s">
        <v>25</v>
      </c>
      <c r="K14">
        <v>135.813333333</v>
      </c>
      <c r="L14">
        <v>136.46333333300001</v>
      </c>
      <c r="M14">
        <v>90.94</v>
      </c>
      <c r="N14">
        <v>46.54</v>
      </c>
      <c r="O14">
        <v>49.27</v>
      </c>
      <c r="P14">
        <v>112.303333333</v>
      </c>
      <c r="Q14">
        <v>94.473333333300005</v>
      </c>
      <c r="R14">
        <v>32.7133333333</v>
      </c>
      <c r="S14">
        <v>21.4433333333</v>
      </c>
      <c r="T14">
        <v>98.046666666700006</v>
      </c>
    </row>
    <row r="15" spans="1:21">
      <c r="B15" s="1" t="s">
        <v>26</v>
      </c>
      <c r="D15" s="1">
        <v>0.69072</v>
      </c>
      <c r="E15" s="1">
        <v>4.5254999999999997E-2</v>
      </c>
      <c r="F15" s="2" t="b">
        <v>1</v>
      </c>
      <c r="G15" t="s">
        <v>402</v>
      </c>
      <c r="H15" t="s">
        <v>369</v>
      </c>
      <c r="I15" s="1" t="s">
        <v>27</v>
      </c>
      <c r="J15" t="s">
        <v>26</v>
      </c>
      <c r="K15">
        <v>76.9633333333</v>
      </c>
      <c r="L15">
        <v>95.136666666699995</v>
      </c>
      <c r="M15">
        <v>107.586666667</v>
      </c>
      <c r="N15">
        <v>48.2833333333</v>
      </c>
      <c r="O15">
        <v>68.616666666699999</v>
      </c>
      <c r="P15">
        <v>99.273333333300002</v>
      </c>
      <c r="Q15">
        <v>80.006666666699999</v>
      </c>
      <c r="R15">
        <v>50.306666666700004</v>
      </c>
      <c r="S15">
        <v>43.9233333333</v>
      </c>
      <c r="T15">
        <v>74.096666666700003</v>
      </c>
    </row>
    <row r="16" spans="1:21">
      <c r="B16" s="1" t="s">
        <v>28</v>
      </c>
      <c r="D16" s="1">
        <v>1.4252</v>
      </c>
      <c r="E16" s="2">
        <v>2.0024999999999999E-5</v>
      </c>
      <c r="F16" s="2" t="b">
        <v>1</v>
      </c>
      <c r="G16" t="s">
        <v>401</v>
      </c>
      <c r="H16" t="s">
        <v>368</v>
      </c>
      <c r="I16" s="1" t="s">
        <v>24</v>
      </c>
      <c r="J16" t="s">
        <v>28</v>
      </c>
      <c r="K16">
        <v>7.66</v>
      </c>
      <c r="L16">
        <v>41.626666666699997</v>
      </c>
      <c r="M16">
        <v>55.6733333333</v>
      </c>
      <c r="N16">
        <v>43.683333333299998</v>
      </c>
      <c r="O16">
        <v>42.596666666700003</v>
      </c>
      <c r="P16">
        <v>42.3266666667</v>
      </c>
      <c r="Q16">
        <v>39.116666666699999</v>
      </c>
      <c r="R16">
        <v>2.93</v>
      </c>
      <c r="S16">
        <v>18.046666666699998</v>
      </c>
      <c r="T16">
        <v>27.82</v>
      </c>
    </row>
    <row r="17" spans="1:20">
      <c r="B17" s="1" t="s">
        <v>29</v>
      </c>
      <c r="D17" s="1">
        <v>1.2385999999999999</v>
      </c>
      <c r="E17" s="1">
        <v>4.6753000000000003E-2</v>
      </c>
      <c r="F17" s="2" t="b">
        <v>1</v>
      </c>
      <c r="G17" t="s">
        <v>403</v>
      </c>
      <c r="H17" t="s">
        <v>370</v>
      </c>
      <c r="I17" s="1" t="s">
        <v>30</v>
      </c>
      <c r="J17" t="s">
        <v>29</v>
      </c>
      <c r="K17">
        <v>14.54</v>
      </c>
      <c r="L17">
        <v>37.916666666700003</v>
      </c>
      <c r="M17">
        <v>74</v>
      </c>
      <c r="N17">
        <v>22.256666666699999</v>
      </c>
      <c r="O17">
        <v>38.023333333300002</v>
      </c>
      <c r="P17">
        <v>8.2066666666699994</v>
      </c>
      <c r="Q17">
        <v>24.476666666700002</v>
      </c>
      <c r="R17">
        <v>18.073333333299999</v>
      </c>
      <c r="S17">
        <v>10.303333333299999</v>
      </c>
      <c r="T17">
        <v>14.31</v>
      </c>
    </row>
    <row r="18" spans="1:20">
      <c r="A18" s="1" t="s">
        <v>31</v>
      </c>
      <c r="B18" s="1" t="s">
        <v>32</v>
      </c>
      <c r="D18" s="1">
        <v>1.0299</v>
      </c>
      <c r="E18" s="1">
        <v>1.3925E-2</v>
      </c>
      <c r="F18" s="2" t="b">
        <v>1</v>
      </c>
      <c r="G18"/>
      <c r="H18"/>
      <c r="I18" s="1" t="s">
        <v>33</v>
      </c>
      <c r="J18" t="s">
        <v>32</v>
      </c>
      <c r="K18">
        <v>5.8566666666699998</v>
      </c>
      <c r="L18">
        <v>27.13</v>
      </c>
      <c r="M18">
        <v>9.4766666666700008</v>
      </c>
      <c r="N18">
        <v>23.053333333299999</v>
      </c>
      <c r="O18">
        <v>20.420000000000002</v>
      </c>
      <c r="P18">
        <v>18.93</v>
      </c>
      <c r="Q18">
        <v>16.57</v>
      </c>
      <c r="R18">
        <v>17.670000000000002</v>
      </c>
      <c r="S18">
        <v>4.3933333333300002</v>
      </c>
      <c r="T18">
        <v>4.9766666666699999</v>
      </c>
    </row>
    <row r="19" spans="1:20">
      <c r="B19" s="1" t="s">
        <v>34</v>
      </c>
      <c r="D19" s="1">
        <v>0.71116999999999997</v>
      </c>
      <c r="E19" s="1">
        <v>4.7983999999999999E-2</v>
      </c>
      <c r="F19" s="2" t="b">
        <v>1</v>
      </c>
      <c r="G19"/>
      <c r="H19"/>
      <c r="I19" s="1" t="s">
        <v>33</v>
      </c>
      <c r="J19" t="s">
        <v>34</v>
      </c>
      <c r="K19">
        <v>133.806666667</v>
      </c>
      <c r="L19">
        <v>155.28666666699999</v>
      </c>
      <c r="M19">
        <v>106.503333333</v>
      </c>
      <c r="N19">
        <v>89.143333333300006</v>
      </c>
      <c r="O19">
        <v>58.823333333299999</v>
      </c>
      <c r="P19">
        <v>73.849999999999994</v>
      </c>
      <c r="Q19">
        <v>90</v>
      </c>
      <c r="R19">
        <v>38.166666666700003</v>
      </c>
      <c r="S19">
        <v>54.243333333300001</v>
      </c>
      <c r="T19">
        <v>113.546666667</v>
      </c>
    </row>
    <row r="20" spans="1:20">
      <c r="B20" s="1" t="s">
        <v>35</v>
      </c>
      <c r="D20" s="1">
        <v>1.7482</v>
      </c>
      <c r="E20" s="1">
        <v>1.5627999999999999E-4</v>
      </c>
      <c r="F20" s="2" t="b">
        <v>1</v>
      </c>
      <c r="G20" t="s">
        <v>404</v>
      </c>
      <c r="H20" t="s">
        <v>371</v>
      </c>
      <c r="I20" s="1" t="s">
        <v>36</v>
      </c>
      <c r="J20" t="s">
        <v>35</v>
      </c>
      <c r="K20">
        <v>5.30666666667</v>
      </c>
      <c r="L20">
        <v>25.433333333299998</v>
      </c>
      <c r="M20">
        <v>12.92</v>
      </c>
      <c r="N20">
        <v>7.3133333333300001</v>
      </c>
      <c r="O20">
        <v>7.57</v>
      </c>
      <c r="P20">
        <v>6.95</v>
      </c>
      <c r="Q20">
        <v>10.753333333300001</v>
      </c>
      <c r="R20">
        <v>1.88666666667</v>
      </c>
      <c r="S20">
        <v>2.57</v>
      </c>
      <c r="T20">
        <v>6.19333333333</v>
      </c>
    </row>
    <row r="21" spans="1:20">
      <c r="B21" s="1" t="s">
        <v>37</v>
      </c>
      <c r="D21" s="1">
        <v>2.3959999999999999</v>
      </c>
      <c r="E21" s="1">
        <v>1.4679999999999999E-4</v>
      </c>
      <c r="F21" s="2" t="b">
        <v>1</v>
      </c>
      <c r="G21" t="s">
        <v>405</v>
      </c>
      <c r="H21" t="s">
        <v>372</v>
      </c>
      <c r="I21" s="1" t="s">
        <v>38</v>
      </c>
      <c r="J21" t="s">
        <v>37</v>
      </c>
      <c r="K21">
        <v>10.039999999999999</v>
      </c>
      <c r="L21">
        <v>10.503333333300001</v>
      </c>
      <c r="M21">
        <v>5.2933333333299997</v>
      </c>
      <c r="N21">
        <v>29.15</v>
      </c>
      <c r="O21">
        <v>5.07</v>
      </c>
      <c r="P21">
        <v>10.36</v>
      </c>
      <c r="Q21">
        <v>14.586666666699999</v>
      </c>
      <c r="R21">
        <v>4.8499999999999996</v>
      </c>
      <c r="S21">
        <v>1.1033333333299999</v>
      </c>
      <c r="T21">
        <v>1.4066666666700001</v>
      </c>
    </row>
    <row r="22" spans="1:20">
      <c r="A22" s="1" t="s">
        <v>39</v>
      </c>
      <c r="B22" s="1" t="s">
        <v>40</v>
      </c>
      <c r="D22" s="1">
        <v>0.64141000000000004</v>
      </c>
      <c r="E22" s="1">
        <v>4.2049000000000003E-2</v>
      </c>
      <c r="F22" s="2" t="b">
        <v>1</v>
      </c>
      <c r="G22" t="s">
        <v>406</v>
      </c>
      <c r="H22" t="s">
        <v>373</v>
      </c>
      <c r="I22" s="1" t="s">
        <v>41</v>
      </c>
      <c r="J22" t="s">
        <v>40</v>
      </c>
      <c r="K22">
        <v>19.976666666700002</v>
      </c>
      <c r="L22">
        <v>26.42</v>
      </c>
      <c r="M22">
        <v>26.82</v>
      </c>
      <c r="N22">
        <v>28.81</v>
      </c>
      <c r="O22">
        <v>21.386666666699998</v>
      </c>
      <c r="P22">
        <v>16.7</v>
      </c>
      <c r="Q22">
        <v>18.8266666667</v>
      </c>
      <c r="R22">
        <v>14.526666666700001</v>
      </c>
      <c r="S22">
        <v>21.3533333333</v>
      </c>
      <c r="T22">
        <v>10.276666666700001</v>
      </c>
    </row>
    <row r="23" spans="1:20">
      <c r="A23" s="1" t="s">
        <v>359</v>
      </c>
      <c r="B23" s="1" t="s">
        <v>42</v>
      </c>
      <c r="C23" s="1" t="s">
        <v>42</v>
      </c>
      <c r="D23" s="1">
        <v>3.0392999999999999</v>
      </c>
      <c r="E23" s="2">
        <v>1.2704999999999999E-23</v>
      </c>
      <c r="F23" s="2" t="b">
        <v>1</v>
      </c>
      <c r="G23" t="s">
        <v>407</v>
      </c>
      <c r="H23" t="s">
        <v>374</v>
      </c>
      <c r="I23" s="1" t="s">
        <v>43</v>
      </c>
      <c r="J23" t="s">
        <v>42</v>
      </c>
      <c r="K23">
        <v>43.49</v>
      </c>
      <c r="L23">
        <v>48.953333333300002</v>
      </c>
      <c r="M23">
        <v>25.1266666667</v>
      </c>
      <c r="N23">
        <v>34.063333333300001</v>
      </c>
      <c r="O23">
        <v>37.133333333300001</v>
      </c>
      <c r="P23">
        <v>37.770000000000003</v>
      </c>
      <c r="Q23">
        <v>15.5933333333</v>
      </c>
      <c r="R23">
        <v>5.83</v>
      </c>
      <c r="S23">
        <v>4.44333333333</v>
      </c>
      <c r="T23">
        <v>3.30666666667</v>
      </c>
    </row>
    <row r="24" spans="1:20">
      <c r="B24" s="1" t="s">
        <v>44</v>
      </c>
      <c r="D24" s="1">
        <v>1.0144</v>
      </c>
      <c r="E24" s="1">
        <v>4.7035999999999996E-3</v>
      </c>
      <c r="F24" s="2" t="b">
        <v>1</v>
      </c>
      <c r="G24" t="s">
        <v>408</v>
      </c>
      <c r="H24" t="s">
        <v>375</v>
      </c>
      <c r="I24" s="1" t="s">
        <v>45</v>
      </c>
      <c r="J24" t="s">
        <v>44</v>
      </c>
      <c r="K24">
        <v>41.383333333300001</v>
      </c>
      <c r="L24">
        <v>28.92</v>
      </c>
      <c r="M24">
        <v>77.11</v>
      </c>
      <c r="N24">
        <v>34.743333333300001</v>
      </c>
      <c r="O24">
        <v>52.4666666667</v>
      </c>
      <c r="P24">
        <v>42.32</v>
      </c>
      <c r="Q24">
        <v>53.82</v>
      </c>
      <c r="R24">
        <v>22.69</v>
      </c>
      <c r="S24">
        <v>26.8</v>
      </c>
      <c r="T24">
        <v>28.083333333300001</v>
      </c>
    </row>
    <row r="25" spans="1:20">
      <c r="B25" s="1" t="s">
        <v>46</v>
      </c>
      <c r="D25" s="1">
        <v>3.2332000000000001</v>
      </c>
      <c r="E25" s="2">
        <v>1.2159999999999999E-16</v>
      </c>
      <c r="F25" s="2" t="b">
        <v>1</v>
      </c>
      <c r="G25" t="s">
        <v>409</v>
      </c>
      <c r="H25" t="s">
        <v>376</v>
      </c>
      <c r="I25" s="1" t="s">
        <v>43</v>
      </c>
      <c r="J25" t="s">
        <v>46</v>
      </c>
      <c r="K25">
        <v>43.453333333300002</v>
      </c>
      <c r="L25">
        <v>22.143333333299999</v>
      </c>
      <c r="M25">
        <v>23.7833333333</v>
      </c>
      <c r="N25">
        <v>23.493333333300001</v>
      </c>
      <c r="O25">
        <v>16.863333333300002</v>
      </c>
      <c r="P25">
        <v>15.83</v>
      </c>
      <c r="Q25">
        <v>14.8633333333</v>
      </c>
      <c r="R25">
        <v>4.0066666666700002</v>
      </c>
      <c r="S25">
        <v>2.3766666666699998</v>
      </c>
      <c r="T25">
        <v>1.4166666666700001</v>
      </c>
    </row>
    <row r="26" spans="1:20">
      <c r="B26" s="1" t="s">
        <v>47</v>
      </c>
      <c r="C26" s="1" t="s">
        <v>47</v>
      </c>
      <c r="D26" s="1">
        <v>1.7464999999999999</v>
      </c>
      <c r="E26" s="1">
        <v>1.8331000000000001E-3</v>
      </c>
      <c r="F26" s="2" t="b">
        <v>1</v>
      </c>
      <c r="G26" t="s">
        <v>409</v>
      </c>
      <c r="H26" t="s">
        <v>376</v>
      </c>
      <c r="I26" s="1" t="s">
        <v>43</v>
      </c>
      <c r="J26" t="s">
        <v>47</v>
      </c>
      <c r="K26">
        <v>50.753333333299999</v>
      </c>
      <c r="L26">
        <v>29.796666666699998</v>
      </c>
      <c r="M26">
        <v>9.91</v>
      </c>
      <c r="N26">
        <v>12.0466666667</v>
      </c>
      <c r="O26">
        <v>25.5566666667</v>
      </c>
      <c r="P26">
        <v>40.71</v>
      </c>
      <c r="Q26">
        <v>18.52</v>
      </c>
      <c r="R26">
        <v>9.2933333333300006</v>
      </c>
      <c r="S26">
        <v>9.5033333333299996</v>
      </c>
      <c r="T26">
        <v>7.25</v>
      </c>
    </row>
    <row r="27" spans="1:20">
      <c r="A27" s="1" t="s">
        <v>48</v>
      </c>
      <c r="B27" s="1" t="s">
        <v>556</v>
      </c>
      <c r="C27" s="1" t="s">
        <v>49</v>
      </c>
      <c r="D27" s="1">
        <v>7.6536</v>
      </c>
      <c r="E27" s="2">
        <v>2.1732E-56</v>
      </c>
      <c r="F27" s="2" t="b">
        <v>1</v>
      </c>
      <c r="G27" t="s">
        <v>410</v>
      </c>
      <c r="H27" t="s">
        <v>555</v>
      </c>
      <c r="I27" s="1" t="s">
        <v>50</v>
      </c>
      <c r="J27" t="s">
        <v>49</v>
      </c>
      <c r="K27">
        <v>86.34</v>
      </c>
      <c r="L27">
        <v>99.95</v>
      </c>
      <c r="M27">
        <v>65.673333333299993</v>
      </c>
      <c r="N27">
        <v>81.42</v>
      </c>
      <c r="O27">
        <v>160.13666666699999</v>
      </c>
      <c r="P27">
        <v>74.263333333299997</v>
      </c>
      <c r="Q27">
        <v>68.13</v>
      </c>
      <c r="R27">
        <v>0.66</v>
      </c>
      <c r="S27">
        <v>0</v>
      </c>
      <c r="T27">
        <v>0.886666666667</v>
      </c>
    </row>
    <row r="28" spans="1:20">
      <c r="B28" s="1" t="s">
        <v>51</v>
      </c>
      <c r="D28" s="1">
        <v>1.0234000000000001</v>
      </c>
      <c r="E28" s="1">
        <v>1.0408000000000001E-2</v>
      </c>
      <c r="F28" s="2" t="b">
        <v>1</v>
      </c>
      <c r="G28" t="s">
        <v>411</v>
      </c>
      <c r="H28" t="s">
        <v>377</v>
      </c>
      <c r="I28" s="1" t="s">
        <v>52</v>
      </c>
      <c r="J28" t="s">
        <v>51</v>
      </c>
      <c r="K28">
        <v>20.803333333299999</v>
      </c>
      <c r="L28">
        <v>20.176666666700001</v>
      </c>
      <c r="M28">
        <v>13.246666666699999</v>
      </c>
      <c r="N28">
        <v>14.07</v>
      </c>
      <c r="O28">
        <v>25.54</v>
      </c>
      <c r="P28">
        <v>19.346666666699999</v>
      </c>
      <c r="Q28">
        <v>17.18</v>
      </c>
      <c r="R28">
        <v>20</v>
      </c>
      <c r="S28">
        <v>6.8</v>
      </c>
      <c r="T28">
        <v>2.4966666666699999</v>
      </c>
    </row>
    <row r="29" spans="1:20">
      <c r="B29" s="1" t="s">
        <v>53</v>
      </c>
      <c r="C29" s="1" t="s">
        <v>53</v>
      </c>
      <c r="D29" s="1">
        <v>5.1086</v>
      </c>
      <c r="E29" s="2">
        <v>3.1660000000000001E-19</v>
      </c>
      <c r="F29" s="2" t="b">
        <v>1</v>
      </c>
      <c r="G29" t="s">
        <v>412</v>
      </c>
      <c r="H29" t="s">
        <v>378</v>
      </c>
      <c r="I29" s="1" t="s">
        <v>54</v>
      </c>
      <c r="J29" t="s">
        <v>53</v>
      </c>
      <c r="K29">
        <v>199.443333333</v>
      </c>
      <c r="L29">
        <v>135.03666666699999</v>
      </c>
      <c r="M29">
        <v>70.819999999999993</v>
      </c>
      <c r="N29">
        <v>76.8966666667</v>
      </c>
      <c r="O29">
        <v>153.76333333299999</v>
      </c>
      <c r="P29">
        <v>163.31666666699999</v>
      </c>
      <c r="Q29">
        <v>87.196666666699997</v>
      </c>
      <c r="R29">
        <v>3.7766666666700002</v>
      </c>
      <c r="S29">
        <v>4.16</v>
      </c>
      <c r="T29">
        <v>4.0133333333300003</v>
      </c>
    </row>
    <row r="30" spans="1:20">
      <c r="A30" s="1" t="s">
        <v>55</v>
      </c>
      <c r="B30" s="1" t="s">
        <v>56</v>
      </c>
      <c r="D30" s="1">
        <v>0.80235999999999996</v>
      </c>
      <c r="E30" s="1">
        <v>1.3313999999999999E-2</v>
      </c>
      <c r="F30" s="2" t="b">
        <v>1</v>
      </c>
      <c r="G30" t="s">
        <v>413</v>
      </c>
      <c r="H30" t="s">
        <v>379</v>
      </c>
      <c r="I30" s="1" t="s">
        <v>57</v>
      </c>
      <c r="J30" t="s">
        <v>56</v>
      </c>
      <c r="K30">
        <v>15.0666666667</v>
      </c>
      <c r="L30">
        <v>20.223333333300001</v>
      </c>
      <c r="M30">
        <v>9.91</v>
      </c>
      <c r="N30">
        <v>9.0766666666700004</v>
      </c>
      <c r="O30">
        <v>8.34</v>
      </c>
      <c r="P30">
        <v>16.100000000000001</v>
      </c>
      <c r="Q30">
        <v>14.27</v>
      </c>
      <c r="R30">
        <v>10.9333333333</v>
      </c>
      <c r="S30">
        <v>8.4066666666700005</v>
      </c>
      <c r="T30">
        <v>4.72</v>
      </c>
    </row>
    <row r="31" spans="1:20">
      <c r="B31" s="1" t="s">
        <v>58</v>
      </c>
      <c r="D31" s="1">
        <v>1.7642</v>
      </c>
      <c r="E31" s="2">
        <v>5.6038999999999998E-6</v>
      </c>
      <c r="F31" s="2" t="b">
        <v>1</v>
      </c>
      <c r="G31" t="s">
        <v>414</v>
      </c>
      <c r="H31" t="s">
        <v>380</v>
      </c>
      <c r="I31" s="1" t="s">
        <v>59</v>
      </c>
      <c r="J31" t="s">
        <v>58</v>
      </c>
      <c r="K31">
        <v>4.4933333333299998</v>
      </c>
      <c r="L31">
        <v>5.9266666666700001</v>
      </c>
      <c r="M31">
        <v>8.9700000000000006</v>
      </c>
      <c r="N31">
        <v>8.59</v>
      </c>
      <c r="O31">
        <v>3.05</v>
      </c>
      <c r="P31">
        <v>5.7833333333299999</v>
      </c>
      <c r="Q31">
        <v>6.4266666666700001</v>
      </c>
      <c r="R31">
        <v>0.143333333333</v>
      </c>
      <c r="S31">
        <v>3.88</v>
      </c>
      <c r="T31">
        <v>1.76</v>
      </c>
    </row>
    <row r="32" spans="1:20">
      <c r="B32" s="1" t="s">
        <v>60</v>
      </c>
      <c r="D32" s="1">
        <v>3.4100999999999999</v>
      </c>
      <c r="E32" s="2">
        <v>6.3545999999999995E-7</v>
      </c>
      <c r="F32" s="2" t="b">
        <v>1</v>
      </c>
      <c r="G32" t="s">
        <v>414</v>
      </c>
      <c r="H32" t="s">
        <v>380</v>
      </c>
      <c r="I32" s="1" t="s">
        <v>61</v>
      </c>
      <c r="J32" t="s">
        <v>60</v>
      </c>
      <c r="K32">
        <v>0.66</v>
      </c>
      <c r="L32">
        <v>21.356666666700001</v>
      </c>
      <c r="M32">
        <v>1.4933333333300001</v>
      </c>
      <c r="N32">
        <v>18.52</v>
      </c>
      <c r="O32">
        <v>32.873333333300003</v>
      </c>
      <c r="P32">
        <v>21.253333333299999</v>
      </c>
      <c r="Q32">
        <v>20.456666666699999</v>
      </c>
      <c r="R32">
        <v>2.2833333333299999</v>
      </c>
      <c r="S32">
        <v>2.0933333333299999</v>
      </c>
      <c r="T32">
        <v>0.67</v>
      </c>
    </row>
    <row r="33" spans="1:20">
      <c r="A33" s="1" t="s">
        <v>62</v>
      </c>
      <c r="B33" s="1" t="s">
        <v>63</v>
      </c>
      <c r="D33" s="1">
        <v>1.1553</v>
      </c>
      <c r="E33" s="1">
        <v>2.7414999999999998E-2</v>
      </c>
      <c r="F33" s="2" t="b">
        <v>1</v>
      </c>
      <c r="G33" t="s">
        <v>415</v>
      </c>
      <c r="H33" t="s">
        <v>381</v>
      </c>
      <c r="I33" s="1" t="s">
        <v>64</v>
      </c>
      <c r="J33" t="s">
        <v>63</v>
      </c>
      <c r="K33">
        <v>2.84</v>
      </c>
      <c r="L33">
        <v>8.7066666666699994</v>
      </c>
      <c r="M33">
        <v>3.0866666666699998</v>
      </c>
      <c r="N33">
        <v>7.1033333333300002</v>
      </c>
      <c r="O33">
        <v>6.1433333333300002</v>
      </c>
      <c r="P33">
        <v>2.6033333333300002</v>
      </c>
      <c r="Q33">
        <v>6.9</v>
      </c>
      <c r="R33">
        <v>2.2966666666700002</v>
      </c>
      <c r="S33">
        <v>3.9666666666700001</v>
      </c>
      <c r="T33">
        <v>1.2933333333299999</v>
      </c>
    </row>
    <row r="34" spans="1:20">
      <c r="B34" s="1" t="s">
        <v>65</v>
      </c>
      <c r="C34" s="1" t="s">
        <v>65</v>
      </c>
      <c r="D34" s="1">
        <v>2.4912000000000001</v>
      </c>
      <c r="E34" s="2">
        <v>2.7537999999999998E-19</v>
      </c>
      <c r="F34" s="2" t="b">
        <v>1</v>
      </c>
      <c r="G34"/>
      <c r="H34"/>
      <c r="I34" s="1" t="s">
        <v>66</v>
      </c>
      <c r="J34" t="s">
        <v>65</v>
      </c>
      <c r="K34">
        <v>61.78</v>
      </c>
      <c r="L34">
        <v>102.91</v>
      </c>
      <c r="M34">
        <v>50.816666666700002</v>
      </c>
      <c r="N34">
        <v>41.263333333299997</v>
      </c>
      <c r="O34">
        <v>71.306666666699996</v>
      </c>
      <c r="P34">
        <v>62.056666666700004</v>
      </c>
      <c r="Q34">
        <v>67.89</v>
      </c>
      <c r="R34">
        <v>11.47</v>
      </c>
      <c r="S34">
        <v>10.8666666667</v>
      </c>
      <c r="T34">
        <v>15.9066666667</v>
      </c>
    </row>
    <row r="35" spans="1:20">
      <c r="A35" s="1" t="s">
        <v>67</v>
      </c>
      <c r="B35" s="1" t="s">
        <v>557</v>
      </c>
      <c r="C35" s="1" t="s">
        <v>68</v>
      </c>
      <c r="D35" s="1">
        <v>7.3952999999999998</v>
      </c>
      <c r="E35" s="2">
        <v>1.4529999999999999E-60</v>
      </c>
      <c r="F35" s="2" t="b">
        <v>1</v>
      </c>
      <c r="G35" t="s">
        <v>416</v>
      </c>
      <c r="H35" t="s">
        <v>382</v>
      </c>
      <c r="I35" s="1" t="s">
        <v>50</v>
      </c>
      <c r="J35" t="s">
        <v>68</v>
      </c>
      <c r="K35">
        <v>165.93</v>
      </c>
      <c r="L35">
        <v>219.20666666700001</v>
      </c>
      <c r="M35">
        <v>129.14333333299999</v>
      </c>
      <c r="N35">
        <v>159.086666667</v>
      </c>
      <c r="O35">
        <v>315.02</v>
      </c>
      <c r="P35">
        <v>153.383333333</v>
      </c>
      <c r="Q35">
        <v>153.35333333299999</v>
      </c>
      <c r="R35">
        <v>1.84</v>
      </c>
      <c r="S35">
        <v>0</v>
      </c>
      <c r="T35">
        <v>1.86333333333</v>
      </c>
    </row>
    <row r="36" spans="1:20">
      <c r="B36" s="1" t="s">
        <v>69</v>
      </c>
      <c r="D36" s="1">
        <v>2.3231999999999999</v>
      </c>
      <c r="E36" s="1">
        <v>3.7017000000000001E-2</v>
      </c>
      <c r="F36" s="2" t="b">
        <v>1</v>
      </c>
      <c r="G36" t="s">
        <v>417</v>
      </c>
      <c r="H36" t="s">
        <v>383</v>
      </c>
      <c r="I36" s="1" t="s">
        <v>70</v>
      </c>
      <c r="J36" t="s">
        <v>69</v>
      </c>
      <c r="K36">
        <v>1.63666666667</v>
      </c>
      <c r="L36">
        <v>3.2733333333300001</v>
      </c>
      <c r="M36">
        <v>5.6666666666699998E-2</v>
      </c>
      <c r="N36">
        <v>1.2366666666699999</v>
      </c>
      <c r="O36">
        <v>1.6666666666700001E-2</v>
      </c>
      <c r="P36">
        <v>3.7266666666699999</v>
      </c>
      <c r="Q36">
        <v>1.8</v>
      </c>
      <c r="R36">
        <v>2.33333333333E-2</v>
      </c>
      <c r="S36">
        <v>3.3333333333299998E-2</v>
      </c>
      <c r="T36">
        <v>1.1399999999999999</v>
      </c>
    </row>
    <row r="37" spans="1:20">
      <c r="B37" s="1" t="s">
        <v>71</v>
      </c>
      <c r="C37" s="1" t="s">
        <v>71</v>
      </c>
      <c r="D37" s="1" t="s">
        <v>72</v>
      </c>
      <c r="E37" s="2">
        <v>2.3359E-18</v>
      </c>
      <c r="F37" s="2" t="b">
        <v>1</v>
      </c>
      <c r="G37" t="s">
        <v>418</v>
      </c>
      <c r="H37" t="s">
        <v>384</v>
      </c>
      <c r="I37" s="1" t="s">
        <v>73</v>
      </c>
      <c r="J37" t="s">
        <v>71</v>
      </c>
      <c r="K37">
        <v>21.996666666700001</v>
      </c>
      <c r="L37">
        <v>39.369999999999997</v>
      </c>
      <c r="M37">
        <v>28.1233333333</v>
      </c>
      <c r="N37">
        <v>29.2</v>
      </c>
      <c r="O37">
        <v>111.97</v>
      </c>
      <c r="P37">
        <v>24.66</v>
      </c>
      <c r="Q37">
        <v>21.553333333299999</v>
      </c>
      <c r="R37">
        <v>0</v>
      </c>
      <c r="S37">
        <v>0</v>
      </c>
      <c r="T37">
        <v>0</v>
      </c>
    </row>
    <row r="38" spans="1:20">
      <c r="A38" s="1" t="s">
        <v>74</v>
      </c>
      <c r="B38" s="1" t="s">
        <v>75</v>
      </c>
      <c r="D38" s="1">
        <v>1.0122</v>
      </c>
      <c r="E38" s="1">
        <v>5.8504999999999998E-3</v>
      </c>
      <c r="F38" s="2" t="b">
        <v>1</v>
      </c>
      <c r="G38"/>
      <c r="H38"/>
      <c r="I38" s="1" t="s">
        <v>76</v>
      </c>
      <c r="J38" t="s">
        <v>75</v>
      </c>
      <c r="K38">
        <v>11.3433333333</v>
      </c>
      <c r="L38">
        <v>6.13</v>
      </c>
      <c r="M38">
        <v>5.4266666666700001</v>
      </c>
      <c r="N38">
        <v>9.6666666666700003</v>
      </c>
      <c r="O38">
        <v>6.9533333333299998</v>
      </c>
      <c r="P38">
        <v>12.9566666667</v>
      </c>
      <c r="Q38">
        <v>7.3933333333300002</v>
      </c>
      <c r="R38">
        <v>4.6833333333300002</v>
      </c>
      <c r="S38">
        <v>5.5766666666700004</v>
      </c>
      <c r="T38">
        <v>3.38333333333</v>
      </c>
    </row>
    <row r="39" spans="1:20">
      <c r="A39" s="1" t="s">
        <v>77</v>
      </c>
      <c r="B39" s="1" t="s">
        <v>78</v>
      </c>
      <c r="D39" s="1">
        <v>3.1461000000000001</v>
      </c>
      <c r="E39" s="2">
        <v>9.0909000000000007E-5</v>
      </c>
      <c r="F39" s="2" t="b">
        <v>1</v>
      </c>
      <c r="G39" t="s">
        <v>419</v>
      </c>
      <c r="H39" t="s">
        <v>385</v>
      </c>
      <c r="I39" s="1" t="s">
        <v>79</v>
      </c>
      <c r="J39" t="s">
        <v>78</v>
      </c>
      <c r="K39">
        <v>13.6466666667</v>
      </c>
      <c r="L39">
        <v>40.159999999999997</v>
      </c>
      <c r="M39">
        <v>7.7466666666700004</v>
      </c>
      <c r="N39">
        <v>5.86</v>
      </c>
      <c r="O39">
        <v>11.026666666700001</v>
      </c>
      <c r="P39">
        <v>10.6266666667</v>
      </c>
      <c r="Q39">
        <v>5.8233333333299999</v>
      </c>
      <c r="R39">
        <v>0.3</v>
      </c>
      <c r="S39">
        <v>0.87666666666699999</v>
      </c>
      <c r="T39">
        <v>4.0466666666700002</v>
      </c>
    </row>
    <row r="40" spans="1:20">
      <c r="A40" s="1" t="s">
        <v>80</v>
      </c>
      <c r="B40" s="1" t="s">
        <v>81</v>
      </c>
      <c r="D40" s="1">
        <v>1.5145999999999999</v>
      </c>
      <c r="E40" s="1">
        <v>4.7082000000000001E-3</v>
      </c>
      <c r="F40" s="2" t="b">
        <v>1</v>
      </c>
      <c r="G40" t="s">
        <v>420</v>
      </c>
      <c r="H40" t="s">
        <v>386</v>
      </c>
      <c r="I40" s="1" t="s">
        <v>82</v>
      </c>
      <c r="J40" t="s">
        <v>81</v>
      </c>
      <c r="K40">
        <v>34.386666666700002</v>
      </c>
      <c r="L40">
        <v>99.476666666699998</v>
      </c>
      <c r="M40">
        <v>53.676666666700001</v>
      </c>
      <c r="N40">
        <v>2.1566666666700001</v>
      </c>
      <c r="O40">
        <v>69.943333333300004</v>
      </c>
      <c r="P40">
        <v>55.656666666699998</v>
      </c>
      <c r="Q40">
        <v>79.42</v>
      </c>
      <c r="R40">
        <v>56.1033333333</v>
      </c>
      <c r="S40">
        <v>3.7766666666700002</v>
      </c>
      <c r="T40">
        <v>2.4933333333299998</v>
      </c>
    </row>
    <row r="41" spans="1:20">
      <c r="B41" s="1" t="s">
        <v>83</v>
      </c>
      <c r="D41" s="1">
        <v>0.78783999999999998</v>
      </c>
      <c r="E41" s="1">
        <v>3.8263999999999999E-2</v>
      </c>
      <c r="F41" s="2" t="b">
        <v>1</v>
      </c>
      <c r="G41"/>
      <c r="H41"/>
      <c r="I41" s="1" t="s">
        <v>84</v>
      </c>
      <c r="J41" t="s">
        <v>83</v>
      </c>
      <c r="K41">
        <v>13.6566666667</v>
      </c>
      <c r="L41">
        <v>36.813333333300001</v>
      </c>
      <c r="M41">
        <v>76.16</v>
      </c>
      <c r="N41">
        <v>49.61</v>
      </c>
      <c r="O41">
        <v>37.81</v>
      </c>
      <c r="P41">
        <v>29.506666666699999</v>
      </c>
      <c r="Q41">
        <v>37.226666666699998</v>
      </c>
      <c r="R41">
        <v>20.393333333299999</v>
      </c>
      <c r="S41">
        <v>23.6933333333</v>
      </c>
      <c r="T41">
        <v>32.066666666700002</v>
      </c>
    </row>
    <row r="42" spans="1:20">
      <c r="A42" s="1" t="s">
        <v>85</v>
      </c>
      <c r="B42" s="1" t="s">
        <v>86</v>
      </c>
      <c r="D42" s="1">
        <v>0.85440000000000005</v>
      </c>
      <c r="E42" s="1">
        <v>3.7330000000000002E-2</v>
      </c>
      <c r="F42" s="2" t="b">
        <v>1</v>
      </c>
      <c r="G42"/>
      <c r="H42"/>
      <c r="I42" s="1" t="s">
        <v>87</v>
      </c>
      <c r="J42" t="s">
        <v>86</v>
      </c>
      <c r="K42">
        <v>32.023333333300002</v>
      </c>
      <c r="L42">
        <v>47.7133333333</v>
      </c>
      <c r="M42">
        <v>49.003333333299999</v>
      </c>
      <c r="N42">
        <v>18.933333333299998</v>
      </c>
      <c r="O42">
        <v>22.7166666667</v>
      </c>
      <c r="P42">
        <v>69.92</v>
      </c>
      <c r="Q42">
        <v>28.97</v>
      </c>
      <c r="R42">
        <v>32.51</v>
      </c>
      <c r="S42">
        <v>15.833333333300001</v>
      </c>
      <c r="T42">
        <v>20.1466666667</v>
      </c>
    </row>
    <row r="43" spans="1:20">
      <c r="B43" s="1" t="s">
        <v>88</v>
      </c>
      <c r="D43" s="1">
        <v>0.62549999999999994</v>
      </c>
      <c r="E43" s="1">
        <v>3.7897E-2</v>
      </c>
      <c r="F43" s="2" t="b">
        <v>1</v>
      </c>
      <c r="G43"/>
      <c r="H43"/>
      <c r="I43" s="1" t="s">
        <v>89</v>
      </c>
      <c r="J43" t="s">
        <v>88</v>
      </c>
      <c r="K43">
        <v>25.416666666699999</v>
      </c>
      <c r="L43">
        <v>18.453333333300002</v>
      </c>
      <c r="M43">
        <v>20.726666666700002</v>
      </c>
      <c r="N43">
        <v>19.596666666699999</v>
      </c>
      <c r="O43">
        <v>16.63</v>
      </c>
      <c r="P43">
        <v>19.28</v>
      </c>
      <c r="Q43">
        <v>15.72</v>
      </c>
      <c r="R43">
        <v>12.3066666667</v>
      </c>
      <c r="S43">
        <v>19.436666666699999</v>
      </c>
      <c r="T43">
        <v>8.5133333333299994</v>
      </c>
    </row>
    <row r="44" spans="1:20">
      <c r="B44" s="1" t="s">
        <v>90</v>
      </c>
      <c r="D44" s="1">
        <v>1.4650000000000001</v>
      </c>
      <c r="E44" s="1">
        <v>1.3668E-4</v>
      </c>
      <c r="F44" s="2" t="b">
        <v>1</v>
      </c>
      <c r="G44" t="s">
        <v>421</v>
      </c>
      <c r="H44" t="s">
        <v>387</v>
      </c>
      <c r="I44" s="1" t="s">
        <v>91</v>
      </c>
      <c r="J44" t="s">
        <v>90</v>
      </c>
      <c r="K44">
        <v>11.01</v>
      </c>
      <c r="L44">
        <v>14.1466666667</v>
      </c>
      <c r="M44">
        <v>13.516666666700001</v>
      </c>
      <c r="N44">
        <v>6.9533333333299998</v>
      </c>
      <c r="O44">
        <v>8.8166666666700007</v>
      </c>
      <c r="P44">
        <v>11.4633333333</v>
      </c>
      <c r="Q44">
        <v>17.57</v>
      </c>
      <c r="R44">
        <v>10.926666666699999</v>
      </c>
      <c r="S44">
        <v>0.90666666666700002</v>
      </c>
      <c r="T44">
        <v>1.86666666667</v>
      </c>
    </row>
    <row r="45" spans="1:20">
      <c r="A45" s="1" t="s">
        <v>92</v>
      </c>
      <c r="B45" s="1" t="s">
        <v>93</v>
      </c>
      <c r="D45" s="1">
        <v>1.8102</v>
      </c>
      <c r="E45" s="1">
        <v>3.9288999999999998E-2</v>
      </c>
      <c r="F45" s="2" t="b">
        <v>1</v>
      </c>
      <c r="G45"/>
      <c r="H45"/>
      <c r="I45" s="1" t="s">
        <v>94</v>
      </c>
      <c r="J45" t="s">
        <v>93</v>
      </c>
      <c r="K45">
        <v>5.5833333333299997</v>
      </c>
      <c r="L45">
        <v>0.42333333333299999</v>
      </c>
      <c r="M45">
        <v>0.49666666666699999</v>
      </c>
      <c r="N45">
        <v>4.2966666666700002</v>
      </c>
      <c r="O45">
        <v>0.613333333333</v>
      </c>
      <c r="P45">
        <v>7.32</v>
      </c>
      <c r="Q45">
        <v>8.5433333333300006</v>
      </c>
      <c r="R45">
        <v>0.56333333333299995</v>
      </c>
      <c r="S45">
        <v>0.39333333333300002</v>
      </c>
      <c r="T45">
        <v>2.99</v>
      </c>
    </row>
    <row r="46" spans="1:20">
      <c r="A46" s="1" t="s">
        <v>360</v>
      </c>
      <c r="B46" s="1" t="s">
        <v>95</v>
      </c>
      <c r="D46" s="1">
        <v>1.6212</v>
      </c>
      <c r="E46" s="2">
        <v>3.9770999999999996E-6</v>
      </c>
      <c r="F46" s="2" t="b">
        <v>1</v>
      </c>
      <c r="G46" t="s">
        <v>422</v>
      </c>
      <c r="H46" t="s">
        <v>388</v>
      </c>
      <c r="I46" s="1" t="s">
        <v>96</v>
      </c>
      <c r="J46" t="s">
        <v>95</v>
      </c>
      <c r="K46">
        <v>39.813333333300001</v>
      </c>
      <c r="L46">
        <v>21.843333333299999</v>
      </c>
      <c r="M46">
        <v>62.303333333300003</v>
      </c>
      <c r="N46">
        <v>44.6466666667</v>
      </c>
      <c r="O46">
        <v>13.46</v>
      </c>
      <c r="P46">
        <v>38.456666666700002</v>
      </c>
      <c r="Q46">
        <v>30.6233333333</v>
      </c>
      <c r="R46">
        <v>10.57</v>
      </c>
      <c r="S46">
        <v>12.27</v>
      </c>
      <c r="T46">
        <v>15.1033333333</v>
      </c>
    </row>
    <row r="47" spans="1:20">
      <c r="B47" s="1" t="s">
        <v>97</v>
      </c>
      <c r="D47" s="1">
        <v>3.6960000000000002</v>
      </c>
      <c r="E47" s="1">
        <v>3.8184E-3</v>
      </c>
      <c r="F47" s="2" t="b">
        <v>1</v>
      </c>
      <c r="G47" t="s">
        <v>423</v>
      </c>
      <c r="H47" t="s">
        <v>389</v>
      </c>
      <c r="I47" s="1" t="s">
        <v>98</v>
      </c>
      <c r="J47" t="s">
        <v>97</v>
      </c>
      <c r="K47">
        <v>2.5299999999999998</v>
      </c>
      <c r="L47">
        <v>0.34666666666700002</v>
      </c>
      <c r="M47">
        <v>375.59666666700002</v>
      </c>
      <c r="N47">
        <v>427.84666666700002</v>
      </c>
      <c r="O47">
        <v>336.23333333300002</v>
      </c>
      <c r="P47">
        <v>10.06</v>
      </c>
      <c r="Q47">
        <v>10.526666666700001</v>
      </c>
      <c r="R47">
        <v>13.166666666699999</v>
      </c>
      <c r="S47">
        <v>6.7766666666699997</v>
      </c>
      <c r="T47">
        <v>23.903333333300001</v>
      </c>
    </row>
    <row r="48" spans="1:20">
      <c r="A48" s="1" t="s">
        <v>99</v>
      </c>
      <c r="B48" s="1" t="s">
        <v>100</v>
      </c>
      <c r="D48" s="1">
        <v>1.0452999999999999</v>
      </c>
      <c r="E48" s="1">
        <v>1.2154E-2</v>
      </c>
      <c r="F48" s="2" t="b">
        <v>1</v>
      </c>
      <c r="G48"/>
      <c r="H48"/>
      <c r="I48" s="1" t="s">
        <v>101</v>
      </c>
      <c r="J48" t="s">
        <v>100</v>
      </c>
      <c r="K48">
        <v>5.9333333333300002</v>
      </c>
      <c r="L48">
        <v>2.71333333333</v>
      </c>
      <c r="M48">
        <v>7.5766666666700004</v>
      </c>
      <c r="N48">
        <v>2.55666666667</v>
      </c>
      <c r="O48">
        <v>4.1333333333300004</v>
      </c>
      <c r="P48">
        <v>5.54</v>
      </c>
      <c r="Q48">
        <v>6.83</v>
      </c>
      <c r="R48">
        <v>3.19</v>
      </c>
      <c r="S48">
        <v>2.92333333333</v>
      </c>
      <c r="T48">
        <v>1.7333333333300001</v>
      </c>
    </row>
    <row r="49" spans="1:20">
      <c r="A49" s="1" t="s">
        <v>102</v>
      </c>
      <c r="B49" s="1" t="s">
        <v>103</v>
      </c>
      <c r="D49" s="1">
        <v>1.2001999999999999</v>
      </c>
      <c r="E49" s="2">
        <v>5.6773E-5</v>
      </c>
      <c r="F49" s="2" t="b">
        <v>1</v>
      </c>
      <c r="G49" t="s">
        <v>424</v>
      </c>
      <c r="H49" t="s">
        <v>390</v>
      </c>
      <c r="I49" s="1" t="s">
        <v>104</v>
      </c>
      <c r="J49" t="s">
        <v>103</v>
      </c>
      <c r="K49">
        <v>21.91</v>
      </c>
      <c r="L49">
        <v>22.47</v>
      </c>
      <c r="M49">
        <v>37.513333333299997</v>
      </c>
      <c r="N49">
        <v>38.6</v>
      </c>
      <c r="O49">
        <v>21.66</v>
      </c>
      <c r="P49">
        <v>32.186666666699999</v>
      </c>
      <c r="Q49">
        <v>22.7</v>
      </c>
      <c r="R49">
        <v>21.296666666699998</v>
      </c>
      <c r="S49">
        <v>13.8866666667</v>
      </c>
      <c r="T49">
        <v>3.11333333333</v>
      </c>
    </row>
    <row r="50" spans="1:20">
      <c r="A50" s="1" t="s">
        <v>105</v>
      </c>
      <c r="B50" s="1" t="s">
        <v>106</v>
      </c>
      <c r="D50" s="1">
        <v>0.84413000000000005</v>
      </c>
      <c r="E50" s="1">
        <v>4.0756999999999998E-3</v>
      </c>
      <c r="F50" s="2" t="b">
        <v>1</v>
      </c>
      <c r="G50" t="s">
        <v>425</v>
      </c>
      <c r="H50" t="s">
        <v>391</v>
      </c>
      <c r="I50" s="1" t="s">
        <v>107</v>
      </c>
      <c r="J50" t="s">
        <v>106</v>
      </c>
      <c r="K50">
        <v>63.33</v>
      </c>
      <c r="L50">
        <v>67.436666666700006</v>
      </c>
      <c r="M50">
        <v>74.31</v>
      </c>
      <c r="N50">
        <v>45.943333333299996</v>
      </c>
      <c r="O50">
        <v>48.05</v>
      </c>
      <c r="P50">
        <v>40.976666666699998</v>
      </c>
      <c r="Q50">
        <v>105.81</v>
      </c>
      <c r="R50">
        <v>34.366666666699999</v>
      </c>
      <c r="S50">
        <v>54.806666666700004</v>
      </c>
      <c r="T50">
        <v>22.97</v>
      </c>
    </row>
    <row r="51" spans="1:20">
      <c r="A51" s="1" t="s">
        <v>108</v>
      </c>
      <c r="B51" s="1" t="s">
        <v>109</v>
      </c>
      <c r="D51" s="1">
        <v>1.2301</v>
      </c>
      <c r="E51" s="1">
        <v>5.4444000000000003E-3</v>
      </c>
      <c r="F51" s="2" t="b">
        <v>1</v>
      </c>
      <c r="G51" t="s">
        <v>426</v>
      </c>
      <c r="H51" t="s">
        <v>392</v>
      </c>
      <c r="I51" s="1" t="s">
        <v>110</v>
      </c>
      <c r="J51" t="s">
        <v>109</v>
      </c>
      <c r="K51">
        <v>21.1233333333</v>
      </c>
      <c r="L51">
        <v>24.14</v>
      </c>
      <c r="M51">
        <v>16.803333333299999</v>
      </c>
      <c r="N51">
        <v>11.29</v>
      </c>
      <c r="O51">
        <v>20.176666666700001</v>
      </c>
      <c r="P51">
        <v>2.1233333333300002</v>
      </c>
      <c r="Q51">
        <v>22.07</v>
      </c>
      <c r="R51">
        <v>16.59</v>
      </c>
      <c r="S51">
        <v>2.4266666666700001</v>
      </c>
      <c r="T51">
        <v>3.86333333333</v>
      </c>
    </row>
    <row r="52" spans="1:20">
      <c r="A52" s="1" t="s">
        <v>111</v>
      </c>
      <c r="B52" s="1" t="s">
        <v>112</v>
      </c>
      <c r="D52" s="1">
        <v>1.8617999999999999</v>
      </c>
      <c r="E52" s="1">
        <v>1.1441E-2</v>
      </c>
      <c r="F52" s="2" t="b">
        <v>1</v>
      </c>
      <c r="G52" t="s">
        <v>427</v>
      </c>
      <c r="H52" t="s">
        <v>393</v>
      </c>
      <c r="I52" s="1" t="s">
        <v>113</v>
      </c>
      <c r="J52" t="s">
        <v>112</v>
      </c>
      <c r="K52">
        <v>5.2566666666700002</v>
      </c>
      <c r="L52">
        <v>15.7633333333</v>
      </c>
      <c r="M52">
        <v>4.7699999999999996</v>
      </c>
      <c r="N52">
        <v>2.11333333333</v>
      </c>
      <c r="O52">
        <v>4.9266666666700001</v>
      </c>
      <c r="P52">
        <v>3.2933333333300001</v>
      </c>
      <c r="Q52">
        <v>7.4866666666699997</v>
      </c>
      <c r="R52">
        <v>1.95333333333</v>
      </c>
      <c r="S52">
        <v>0.31333333333300001</v>
      </c>
      <c r="T52">
        <v>3.4166666666699999</v>
      </c>
    </row>
    <row r="53" spans="1:20">
      <c r="A53" s="1" t="s">
        <v>114</v>
      </c>
      <c r="B53" s="1" t="s">
        <v>115</v>
      </c>
      <c r="D53" s="1">
        <v>0.79439000000000004</v>
      </c>
      <c r="E53" s="1">
        <v>1.6931999999999999E-2</v>
      </c>
      <c r="F53" s="2" t="b">
        <v>1</v>
      </c>
      <c r="G53"/>
      <c r="H53"/>
      <c r="I53" s="1" t="s">
        <v>116</v>
      </c>
      <c r="J53" t="s">
        <v>115</v>
      </c>
      <c r="K53">
        <v>21.093333333299999</v>
      </c>
      <c r="L53">
        <v>57.096666666700003</v>
      </c>
      <c r="M53">
        <v>55.3966666667</v>
      </c>
      <c r="N53">
        <v>51.81</v>
      </c>
      <c r="O53">
        <v>33.7166666667</v>
      </c>
      <c r="P53">
        <v>27.0133333333</v>
      </c>
      <c r="Q53">
        <v>51.523333333300002</v>
      </c>
      <c r="R53">
        <v>12.77</v>
      </c>
      <c r="S53">
        <v>23.413333333299999</v>
      </c>
      <c r="T53">
        <v>44.48</v>
      </c>
    </row>
    <row r="54" spans="1:20">
      <c r="A54" s="1" t="s">
        <v>117</v>
      </c>
      <c r="B54" s="1" t="s">
        <v>118</v>
      </c>
      <c r="D54" s="1">
        <v>0.80254999999999999</v>
      </c>
      <c r="E54" s="1">
        <v>3.1185999999999998E-2</v>
      </c>
      <c r="F54" s="2" t="b">
        <v>1</v>
      </c>
      <c r="G54"/>
      <c r="H54"/>
      <c r="I54" s="1" t="s">
        <v>119</v>
      </c>
      <c r="J54" t="s">
        <v>118</v>
      </c>
      <c r="K54">
        <v>8.57</v>
      </c>
      <c r="L54">
        <v>13.2866666667</v>
      </c>
      <c r="M54">
        <v>11.4233333333</v>
      </c>
      <c r="N54">
        <v>11.416666666699999</v>
      </c>
      <c r="O54">
        <v>11.74</v>
      </c>
      <c r="P54">
        <v>7.6266666666700003</v>
      </c>
      <c r="Q54">
        <v>11.1566666667</v>
      </c>
      <c r="R54">
        <v>7.36</v>
      </c>
      <c r="S54">
        <v>6.2466666666700004</v>
      </c>
      <c r="T54">
        <v>6.38666666667</v>
      </c>
    </row>
    <row r="55" spans="1:20">
      <c r="A55" s="1" t="s">
        <v>120</v>
      </c>
      <c r="B55" s="1" t="s">
        <v>121</v>
      </c>
      <c r="D55" s="1">
        <v>1.0962000000000001</v>
      </c>
      <c r="E55" s="1">
        <v>3.3059999999999999E-2</v>
      </c>
      <c r="F55" s="2" t="b">
        <v>1</v>
      </c>
      <c r="G55"/>
      <c r="H55"/>
      <c r="I55" s="1" t="s">
        <v>122</v>
      </c>
      <c r="J55" t="s">
        <v>121</v>
      </c>
      <c r="K55">
        <v>8.7966666666699993</v>
      </c>
      <c r="L55">
        <v>18.5333333333</v>
      </c>
      <c r="M55">
        <v>39.566666666700002</v>
      </c>
      <c r="N55">
        <v>24.203333333300002</v>
      </c>
      <c r="O55">
        <v>23.28</v>
      </c>
      <c r="P55">
        <v>14.313333333299999</v>
      </c>
      <c r="Q55">
        <v>26.56</v>
      </c>
      <c r="R55">
        <v>4.3</v>
      </c>
      <c r="S55">
        <v>9.24</v>
      </c>
      <c r="T55">
        <v>21.813333333300001</v>
      </c>
    </row>
    <row r="56" spans="1:20">
      <c r="A56" s="1" t="s">
        <v>123</v>
      </c>
      <c r="B56" s="1" t="s">
        <v>124</v>
      </c>
      <c r="D56" s="1">
        <v>0.70491000000000004</v>
      </c>
      <c r="E56" s="1">
        <v>2.8535000000000001E-2</v>
      </c>
      <c r="F56" s="2" t="b">
        <v>1</v>
      </c>
      <c r="G56" t="s">
        <v>428</v>
      </c>
      <c r="H56" t="s">
        <v>394</v>
      </c>
      <c r="I56" s="1" t="s">
        <v>125</v>
      </c>
      <c r="J56" t="s">
        <v>124</v>
      </c>
      <c r="K56">
        <v>53.883333333300001</v>
      </c>
      <c r="L56">
        <v>69.260000000000005</v>
      </c>
      <c r="M56">
        <v>81.743333333300001</v>
      </c>
      <c r="N56">
        <v>75.906666666700005</v>
      </c>
      <c r="O56">
        <v>70.016666666700004</v>
      </c>
      <c r="P56">
        <v>67.959999999999994</v>
      </c>
      <c r="Q56">
        <v>68.62</v>
      </c>
      <c r="R56">
        <v>57.313333333300001</v>
      </c>
      <c r="S56">
        <v>39.513333333299997</v>
      </c>
      <c r="T56">
        <v>42.013333333299997</v>
      </c>
    </row>
    <row r="57" spans="1:20" ht="14.25" thickBot="1">
      <c r="A57" s="6" t="s">
        <v>126</v>
      </c>
      <c r="B57" s="6" t="s">
        <v>127</v>
      </c>
      <c r="C57" s="6"/>
      <c r="D57" s="6">
        <v>0.84301000000000004</v>
      </c>
      <c r="E57" s="6">
        <v>1.5377999999999999E-2</v>
      </c>
      <c r="F57" s="7" t="b">
        <v>1</v>
      </c>
      <c r="G57" s="8" t="s">
        <v>429</v>
      </c>
      <c r="H57" s="8" t="s">
        <v>395</v>
      </c>
      <c r="I57" s="6" t="s">
        <v>128</v>
      </c>
      <c r="J57" s="8" t="s">
        <v>127</v>
      </c>
      <c r="K57" s="8">
        <v>16.1233333333</v>
      </c>
      <c r="L57" s="8">
        <v>47.28</v>
      </c>
      <c r="M57" s="8">
        <v>37.186666666699999</v>
      </c>
      <c r="N57" s="8">
        <v>49.8266666667</v>
      </c>
      <c r="O57" s="8">
        <v>11.92</v>
      </c>
      <c r="P57" s="8">
        <v>23.073333333299999</v>
      </c>
      <c r="Q57" s="8">
        <v>25.8266666667</v>
      </c>
      <c r="R57" s="8">
        <v>12.9566666667</v>
      </c>
      <c r="S57" s="8">
        <v>17.426666666700001</v>
      </c>
      <c r="T57" s="8">
        <v>23.496666666700001</v>
      </c>
    </row>
  </sheetData>
  <mergeCells count="2">
    <mergeCell ref="A1:B1"/>
    <mergeCell ref="G2:H2"/>
  </mergeCells>
  <phoneticPr fontId="18" type="noConversion"/>
  <conditionalFormatting sqref="E3:E57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112"/>
  <sheetViews>
    <sheetView workbookViewId="0">
      <selection activeCell="B10" sqref="B10"/>
    </sheetView>
  </sheetViews>
  <sheetFormatPr defaultRowHeight="13.5"/>
  <cols>
    <col min="1" max="1" width="8" style="1" customWidth="1"/>
    <col min="2" max="2" width="53.875" style="1" bestFit="1" customWidth="1"/>
    <col min="3" max="3" width="18.75" style="1" customWidth="1"/>
    <col min="4" max="4" width="15.375" style="1" customWidth="1"/>
    <col min="5" max="5" width="16.125" style="1" bestFit="1" customWidth="1"/>
    <col min="6" max="11" width="9" style="1"/>
    <col min="12" max="12" width="53.875" style="1" bestFit="1" customWidth="1"/>
    <col min="13" max="16384" width="9" style="1"/>
  </cols>
  <sheetData>
    <row r="1" spans="1:23" ht="14.25" thickBot="1">
      <c r="A1" s="1" t="s">
        <v>554</v>
      </c>
    </row>
    <row r="2" spans="1:23" ht="14.25" thickBot="1">
      <c r="A2" s="4" t="s">
        <v>0</v>
      </c>
      <c r="B2" s="4" t="s">
        <v>1</v>
      </c>
      <c r="C2" s="4" t="s">
        <v>361</v>
      </c>
      <c r="D2" s="4" t="s">
        <v>362</v>
      </c>
      <c r="E2" s="4" t="s">
        <v>2</v>
      </c>
      <c r="F2" s="4" t="s">
        <v>430</v>
      </c>
      <c r="G2" s="4" t="s">
        <v>431</v>
      </c>
      <c r="H2" s="13" t="s">
        <v>396</v>
      </c>
      <c r="I2" s="13"/>
      <c r="J2" s="4" t="s">
        <v>3</v>
      </c>
      <c r="K2" s="4"/>
      <c r="L2" s="3" t="s">
        <v>433</v>
      </c>
      <c r="M2" s="3" t="s">
        <v>542</v>
      </c>
      <c r="N2" s="3" t="s">
        <v>543</v>
      </c>
      <c r="O2" s="3" t="s">
        <v>544</v>
      </c>
      <c r="P2" s="3" t="s">
        <v>545</v>
      </c>
      <c r="Q2" s="3" t="s">
        <v>546</v>
      </c>
      <c r="R2" s="3" t="s">
        <v>547</v>
      </c>
      <c r="S2" s="3" t="s">
        <v>548</v>
      </c>
      <c r="T2" s="3" t="s">
        <v>549</v>
      </c>
      <c r="U2" s="3" t="s">
        <v>550</v>
      </c>
      <c r="V2" s="3" t="s">
        <v>551</v>
      </c>
      <c r="W2" s="5"/>
    </row>
    <row r="3" spans="1:23">
      <c r="A3" s="1" t="s">
        <v>129</v>
      </c>
      <c r="B3" s="1" t="s">
        <v>130</v>
      </c>
      <c r="E3" s="1">
        <v>-0.91374999999999995</v>
      </c>
      <c r="F3" s="1">
        <v>1.0472E-2</v>
      </c>
      <c r="G3" s="2" t="b">
        <v>1</v>
      </c>
      <c r="J3" s="1" t="s">
        <v>131</v>
      </c>
      <c r="L3" t="s">
        <v>130</v>
      </c>
      <c r="M3">
        <v>5.9966666666700004</v>
      </c>
      <c r="N3">
        <v>12.413333333300001</v>
      </c>
      <c r="O3">
        <v>10.2933333333</v>
      </c>
      <c r="P3">
        <v>7.0133333333300003</v>
      </c>
      <c r="Q3">
        <v>10.003333333300001</v>
      </c>
      <c r="R3">
        <v>14.4066666667</v>
      </c>
      <c r="S3">
        <v>5.1333333333300004</v>
      </c>
      <c r="T3">
        <v>20.69</v>
      </c>
      <c r="U3">
        <v>16.8766666667</v>
      </c>
      <c r="V3">
        <v>19.653333333300001</v>
      </c>
    </row>
    <row r="4" spans="1:23">
      <c r="B4" s="1" t="s">
        <v>132</v>
      </c>
      <c r="E4" s="1">
        <v>-0.91146000000000005</v>
      </c>
      <c r="F4" s="1">
        <v>1.0805000000000001E-3</v>
      </c>
      <c r="G4" s="2" t="b">
        <v>1</v>
      </c>
      <c r="H4" s="1" t="s">
        <v>493</v>
      </c>
      <c r="I4" s="1" t="s">
        <v>444</v>
      </c>
      <c r="J4" s="1" t="s">
        <v>133</v>
      </c>
      <c r="L4" t="s">
        <v>132</v>
      </c>
      <c r="M4">
        <v>19.163333333299999</v>
      </c>
      <c r="N4">
        <v>20.420000000000002</v>
      </c>
      <c r="O4">
        <v>21.046666666699998</v>
      </c>
      <c r="P4">
        <v>13.1166666667</v>
      </c>
      <c r="Q4">
        <v>12.4333333333</v>
      </c>
      <c r="R4">
        <v>22.633333333300001</v>
      </c>
      <c r="S4">
        <v>16.37</v>
      </c>
      <c r="T4">
        <v>29.6</v>
      </c>
      <c r="U4">
        <v>23.48</v>
      </c>
      <c r="V4">
        <v>59.726666666699998</v>
      </c>
    </row>
    <row r="5" spans="1:23">
      <c r="B5" s="1" t="s">
        <v>134</v>
      </c>
      <c r="E5" s="1">
        <v>-0.91525999999999996</v>
      </c>
      <c r="F5" s="1">
        <v>4.2040000000000001E-2</v>
      </c>
      <c r="G5" s="2" t="b">
        <v>1</v>
      </c>
      <c r="J5" s="1" t="s">
        <v>135</v>
      </c>
      <c r="L5" t="s">
        <v>134</v>
      </c>
      <c r="M5">
        <v>23.3266666667</v>
      </c>
      <c r="N5">
        <v>146.16</v>
      </c>
      <c r="O5">
        <v>58.693333333299996</v>
      </c>
      <c r="P5">
        <v>106.826666667</v>
      </c>
      <c r="Q5">
        <v>154.88999999999999</v>
      </c>
      <c r="R5">
        <v>163.87333333300001</v>
      </c>
      <c r="S5">
        <v>89.203333333299994</v>
      </c>
      <c r="T5">
        <v>341.98</v>
      </c>
      <c r="U5">
        <v>175.98333333299999</v>
      </c>
      <c r="V5">
        <v>125.65</v>
      </c>
    </row>
    <row r="6" spans="1:23">
      <c r="B6" s="1" t="s">
        <v>136</v>
      </c>
      <c r="C6" s="1" t="s">
        <v>136</v>
      </c>
      <c r="E6" s="1">
        <v>-1.0894999999999999</v>
      </c>
      <c r="F6" s="1">
        <v>1.5197999999999999E-4</v>
      </c>
      <c r="G6" s="2" t="b">
        <v>1</v>
      </c>
      <c r="J6" s="1" t="s">
        <v>131</v>
      </c>
      <c r="L6" t="s">
        <v>136</v>
      </c>
      <c r="M6">
        <v>8.19</v>
      </c>
      <c r="N6">
        <v>21.5333333333</v>
      </c>
      <c r="O6">
        <v>27.803333333299999</v>
      </c>
      <c r="P6">
        <v>22.973333333300001</v>
      </c>
      <c r="Q6">
        <v>25.85</v>
      </c>
      <c r="R6">
        <v>35.2866666667</v>
      </c>
      <c r="S6">
        <v>15.516666666700001</v>
      </c>
      <c r="T6">
        <v>54.856666666700001</v>
      </c>
      <c r="U6">
        <v>54.81</v>
      </c>
      <c r="V6">
        <v>45.136666666700002</v>
      </c>
    </row>
    <row r="7" spans="1:23">
      <c r="B7" s="1" t="s">
        <v>137</v>
      </c>
      <c r="C7" s="1" t="s">
        <v>137</v>
      </c>
      <c r="E7" s="1">
        <v>-1.7191000000000001</v>
      </c>
      <c r="F7" s="2">
        <v>6.6199000000000001E-10</v>
      </c>
      <c r="G7" s="2" t="b">
        <v>1</v>
      </c>
      <c r="H7" s="1" t="s">
        <v>494</v>
      </c>
      <c r="I7" s="1" t="s">
        <v>445</v>
      </c>
      <c r="J7" s="1" t="s">
        <v>138</v>
      </c>
      <c r="L7" t="s">
        <v>137</v>
      </c>
      <c r="M7">
        <v>33.153333333299997</v>
      </c>
      <c r="N7">
        <v>24.13</v>
      </c>
      <c r="O7">
        <v>15.926666666699999</v>
      </c>
      <c r="P7">
        <v>12.4433333333</v>
      </c>
      <c r="Q7">
        <v>12.5933333333</v>
      </c>
      <c r="R7">
        <v>34.206666666700002</v>
      </c>
      <c r="S7">
        <v>21.436666666699999</v>
      </c>
      <c r="T7">
        <v>52.863333333299998</v>
      </c>
      <c r="U7">
        <v>107.14666666700001</v>
      </c>
      <c r="V7">
        <v>74.61</v>
      </c>
    </row>
    <row r="8" spans="1:23">
      <c r="B8" s="1" t="s">
        <v>139</v>
      </c>
      <c r="E8" s="1">
        <v>-2.0714000000000001</v>
      </c>
      <c r="F8" s="2">
        <v>8.5985999999999997E-11</v>
      </c>
      <c r="G8" s="2" t="b">
        <v>1</v>
      </c>
      <c r="H8" s="1" t="s">
        <v>495</v>
      </c>
      <c r="I8" s="1" t="s">
        <v>446</v>
      </c>
      <c r="J8" s="1" t="s">
        <v>140</v>
      </c>
      <c r="L8" t="s">
        <v>552</v>
      </c>
      <c r="M8">
        <v>6.7566666666700002</v>
      </c>
      <c r="N8">
        <v>1.2766666666699999</v>
      </c>
      <c r="O8">
        <v>5.32</v>
      </c>
      <c r="P8">
        <v>5.80666666667</v>
      </c>
      <c r="Q8">
        <v>10.5133333333</v>
      </c>
      <c r="R8">
        <v>11.3266666667</v>
      </c>
      <c r="S8">
        <v>4.7966666666700002</v>
      </c>
      <c r="T8">
        <v>40.270000000000003</v>
      </c>
      <c r="U8">
        <v>22.903333333300001</v>
      </c>
      <c r="V8">
        <v>28.77</v>
      </c>
    </row>
    <row r="9" spans="1:23">
      <c r="B9" s="1" t="s">
        <v>141</v>
      </c>
      <c r="E9" s="1">
        <v>-1.1486000000000001</v>
      </c>
      <c r="F9" s="1">
        <v>1.1913999999999999E-2</v>
      </c>
      <c r="G9" s="2" t="b">
        <v>1</v>
      </c>
      <c r="J9" s="1" t="s">
        <v>138</v>
      </c>
      <c r="L9" t="s">
        <v>141</v>
      </c>
      <c r="M9">
        <v>44.13</v>
      </c>
      <c r="N9">
        <v>30.726666666700002</v>
      </c>
      <c r="O9">
        <v>22.856666666700001</v>
      </c>
      <c r="P9">
        <v>16.856666666700001</v>
      </c>
      <c r="Q9">
        <v>10.88</v>
      </c>
      <c r="R9">
        <v>44.296666666699998</v>
      </c>
      <c r="S9">
        <v>21.0566666667</v>
      </c>
      <c r="T9">
        <v>73.306666666699996</v>
      </c>
      <c r="U9">
        <v>94.94</v>
      </c>
      <c r="V9">
        <v>20.836666666700001</v>
      </c>
    </row>
    <row r="10" spans="1:23">
      <c r="A10" s="1" t="s">
        <v>358</v>
      </c>
      <c r="B10" s="1" t="s">
        <v>142</v>
      </c>
      <c r="C10" s="1" t="s">
        <v>142</v>
      </c>
      <c r="E10" s="1">
        <v>-1.0307999999999999</v>
      </c>
      <c r="F10" s="1">
        <v>3.7497000000000002E-4</v>
      </c>
      <c r="G10" s="2" t="b">
        <v>1</v>
      </c>
      <c r="H10" s="1" t="s">
        <v>496</v>
      </c>
      <c r="I10" s="1" t="s">
        <v>447</v>
      </c>
      <c r="J10" s="1" t="s">
        <v>143</v>
      </c>
      <c r="L10" t="s">
        <v>142</v>
      </c>
      <c r="M10">
        <v>138.16999999999999</v>
      </c>
      <c r="N10">
        <v>76.13</v>
      </c>
      <c r="O10">
        <v>48.253333333299999</v>
      </c>
      <c r="P10">
        <v>113.98666666699999</v>
      </c>
      <c r="Q10">
        <v>192.3</v>
      </c>
      <c r="R10">
        <v>126.78666666700001</v>
      </c>
      <c r="S10">
        <v>89.053333333300003</v>
      </c>
      <c r="T10">
        <v>264.67666666700001</v>
      </c>
      <c r="U10">
        <v>211.496666667</v>
      </c>
      <c r="V10">
        <v>299.65333333299998</v>
      </c>
    </row>
    <row r="11" spans="1:23">
      <c r="B11" s="1" t="s">
        <v>144</v>
      </c>
      <c r="E11" s="1">
        <v>-1.1142000000000001</v>
      </c>
      <c r="F11" s="1">
        <v>1.6403999999999998E-2</v>
      </c>
      <c r="G11" s="2" t="b">
        <v>1</v>
      </c>
      <c r="J11" s="1" t="s">
        <v>145</v>
      </c>
      <c r="L11" t="s">
        <v>144</v>
      </c>
      <c r="M11">
        <v>57.476666666699998</v>
      </c>
      <c r="N11">
        <v>1.7</v>
      </c>
      <c r="O11">
        <v>1.4266666666700001</v>
      </c>
      <c r="P11">
        <v>41.29</v>
      </c>
      <c r="Q11">
        <v>14.14</v>
      </c>
      <c r="R11">
        <v>48.183333333299998</v>
      </c>
      <c r="S11">
        <v>20.153333333300001</v>
      </c>
      <c r="T11">
        <v>67.716666666699993</v>
      </c>
      <c r="U11">
        <v>82.743333333300001</v>
      </c>
      <c r="V11">
        <v>36.090000000000003</v>
      </c>
    </row>
    <row r="12" spans="1:23">
      <c r="B12" s="1" t="s">
        <v>146</v>
      </c>
      <c r="D12" s="1" t="s">
        <v>146</v>
      </c>
      <c r="E12" s="1">
        <v>-1.2831999999999999</v>
      </c>
      <c r="F12" s="2">
        <v>1.9689000000000001E-5</v>
      </c>
      <c r="G12" s="2" t="b">
        <v>1</v>
      </c>
      <c r="H12" s="1" t="s">
        <v>496</v>
      </c>
      <c r="I12" s="1" t="s">
        <v>447</v>
      </c>
      <c r="J12" s="1" t="s">
        <v>143</v>
      </c>
      <c r="L12" t="s">
        <v>146</v>
      </c>
      <c r="M12">
        <v>249.71333333300001</v>
      </c>
      <c r="N12">
        <v>154.10666666700001</v>
      </c>
      <c r="O12">
        <v>122.79333333300001</v>
      </c>
      <c r="P12">
        <v>190.14666666700001</v>
      </c>
      <c r="Q12">
        <v>172.10666666700001</v>
      </c>
      <c r="R12">
        <v>187.42666666700001</v>
      </c>
      <c r="S12">
        <v>15.393333333299999</v>
      </c>
      <c r="T12">
        <v>333.39</v>
      </c>
      <c r="U12">
        <v>325.23</v>
      </c>
      <c r="V12">
        <v>626.62333333300001</v>
      </c>
    </row>
    <row r="13" spans="1:23">
      <c r="B13" s="1" t="s">
        <v>147</v>
      </c>
      <c r="C13" s="1" t="s">
        <v>147</v>
      </c>
      <c r="E13" s="1">
        <v>-1.1241000000000001</v>
      </c>
      <c r="F13" s="1">
        <v>1.3579E-4</v>
      </c>
      <c r="G13" s="2" t="b">
        <v>1</v>
      </c>
      <c r="H13" s="1" t="s">
        <v>496</v>
      </c>
      <c r="I13" s="1" t="s">
        <v>447</v>
      </c>
      <c r="J13" s="1" t="s">
        <v>145</v>
      </c>
      <c r="L13" t="s">
        <v>147</v>
      </c>
      <c r="M13">
        <v>172.68</v>
      </c>
      <c r="N13">
        <v>69.436666666700006</v>
      </c>
      <c r="O13">
        <v>55.643333333299999</v>
      </c>
      <c r="P13">
        <v>207.82</v>
      </c>
      <c r="Q13">
        <v>129.76333333299999</v>
      </c>
      <c r="R13">
        <v>195.61</v>
      </c>
      <c r="S13">
        <v>135.866666667</v>
      </c>
      <c r="T13">
        <v>384.82</v>
      </c>
      <c r="U13">
        <v>288.91666666700002</v>
      </c>
      <c r="V13">
        <v>325.75666666699999</v>
      </c>
    </row>
    <row r="14" spans="1:23">
      <c r="B14" s="1" t="s">
        <v>148</v>
      </c>
      <c r="E14" s="1">
        <v>-9.7652000000000001</v>
      </c>
      <c r="F14" s="2">
        <v>5.5167000000000001E-6</v>
      </c>
      <c r="G14" s="2" t="b">
        <v>1</v>
      </c>
      <c r="H14" s="1" t="s">
        <v>496</v>
      </c>
      <c r="I14" s="1" t="s">
        <v>447</v>
      </c>
      <c r="J14" s="1" t="s">
        <v>143</v>
      </c>
      <c r="L14" t="s">
        <v>148</v>
      </c>
      <c r="M14">
        <v>0.18666666666699999</v>
      </c>
      <c r="N14">
        <v>0</v>
      </c>
      <c r="O14">
        <v>2.6666666666699999E-2</v>
      </c>
      <c r="P14">
        <v>0</v>
      </c>
      <c r="Q14">
        <v>0.15666666666699999</v>
      </c>
      <c r="R14">
        <v>3.3333333333299998E-2</v>
      </c>
      <c r="S14">
        <v>0</v>
      </c>
      <c r="T14">
        <v>7.0000000000000007E-2</v>
      </c>
      <c r="U14">
        <v>0</v>
      </c>
      <c r="V14">
        <v>191.38666666699999</v>
      </c>
    </row>
    <row r="15" spans="1:23">
      <c r="B15" s="1" t="s">
        <v>149</v>
      </c>
      <c r="E15" s="1">
        <v>-1.2422</v>
      </c>
      <c r="F15" s="1">
        <v>1.1133000000000001E-2</v>
      </c>
      <c r="G15" s="2" t="b">
        <v>1</v>
      </c>
      <c r="H15" s="1" t="s">
        <v>496</v>
      </c>
      <c r="I15" s="1" t="s">
        <v>447</v>
      </c>
      <c r="J15" s="1" t="s">
        <v>143</v>
      </c>
      <c r="L15" t="s">
        <v>149</v>
      </c>
      <c r="M15">
        <v>17.206666666699999</v>
      </c>
      <c r="N15">
        <v>13.27</v>
      </c>
      <c r="O15">
        <v>8.9266666666700001</v>
      </c>
      <c r="P15">
        <v>41.086666666699998</v>
      </c>
      <c r="Q15">
        <v>45.023333333300002</v>
      </c>
      <c r="R15">
        <v>51.13</v>
      </c>
      <c r="S15">
        <v>25.16</v>
      </c>
      <c r="T15">
        <v>100.843333333</v>
      </c>
      <c r="U15">
        <v>102.12</v>
      </c>
      <c r="V15">
        <v>16.093333333299999</v>
      </c>
    </row>
    <row r="16" spans="1:23">
      <c r="B16" s="1" t="s">
        <v>150</v>
      </c>
      <c r="E16" s="1">
        <v>-1.5357000000000001</v>
      </c>
      <c r="F16" s="1">
        <v>1.7228E-2</v>
      </c>
      <c r="G16" s="2" t="b">
        <v>1</v>
      </c>
      <c r="H16" s="1" t="s">
        <v>496</v>
      </c>
      <c r="I16" s="1" t="s">
        <v>447</v>
      </c>
      <c r="J16" s="1" t="s">
        <v>145</v>
      </c>
      <c r="L16" t="s">
        <v>150</v>
      </c>
      <c r="M16">
        <v>11.33</v>
      </c>
      <c r="N16">
        <v>0.83333333333299997</v>
      </c>
      <c r="O16">
        <v>0.60333333333299999</v>
      </c>
      <c r="P16">
        <v>13.46</v>
      </c>
      <c r="Q16">
        <v>18.153333333300001</v>
      </c>
      <c r="R16">
        <v>18.523333333299998</v>
      </c>
      <c r="S16">
        <v>13.45</v>
      </c>
      <c r="T16">
        <v>40.1733333333</v>
      </c>
      <c r="U16">
        <v>60.63</v>
      </c>
      <c r="V16">
        <v>0.94666666666699995</v>
      </c>
    </row>
    <row r="17" spans="1:22">
      <c r="B17" s="1" t="s">
        <v>151</v>
      </c>
      <c r="E17" s="1">
        <v>-0.88817000000000002</v>
      </c>
      <c r="F17" s="1">
        <v>3.1625999999999998E-3</v>
      </c>
      <c r="G17" s="2" t="b">
        <v>1</v>
      </c>
      <c r="H17" s="1" t="s">
        <v>497</v>
      </c>
      <c r="I17" s="1" t="s">
        <v>448</v>
      </c>
      <c r="J17" s="1" t="s">
        <v>152</v>
      </c>
      <c r="L17" t="s">
        <v>151</v>
      </c>
      <c r="M17">
        <v>20.4433333333</v>
      </c>
      <c r="N17">
        <v>35.253333333299999</v>
      </c>
      <c r="O17">
        <v>20.756666666699999</v>
      </c>
      <c r="P17">
        <v>15.4533333333</v>
      </c>
      <c r="Q17">
        <v>10.436666666700001</v>
      </c>
      <c r="R17">
        <v>29.9233333333</v>
      </c>
      <c r="S17">
        <v>11.163333333300001</v>
      </c>
      <c r="T17">
        <v>32.176666666700001</v>
      </c>
      <c r="U17">
        <v>37.886666666700002</v>
      </c>
      <c r="V17">
        <v>53.49</v>
      </c>
    </row>
    <row r="18" spans="1:22">
      <c r="B18" s="1" t="s">
        <v>153</v>
      </c>
      <c r="E18" s="1">
        <v>-1.1940999999999999</v>
      </c>
      <c r="F18" s="2">
        <v>8.8990000000000005E-7</v>
      </c>
      <c r="G18" s="2" t="b">
        <v>1</v>
      </c>
      <c r="H18" s="1" t="s">
        <v>498</v>
      </c>
      <c r="I18" s="1" t="s">
        <v>449</v>
      </c>
      <c r="J18" s="1" t="s">
        <v>154</v>
      </c>
      <c r="L18" t="s">
        <v>153</v>
      </c>
      <c r="M18">
        <v>32.053333333300003</v>
      </c>
      <c r="N18">
        <v>30.226666666700002</v>
      </c>
      <c r="O18">
        <v>26.686666666699999</v>
      </c>
      <c r="P18">
        <v>34.083333333299997</v>
      </c>
      <c r="Q18">
        <v>25.663333333299999</v>
      </c>
      <c r="R18">
        <v>39.340000000000003</v>
      </c>
      <c r="S18">
        <v>35.520000000000003</v>
      </c>
      <c r="T18">
        <v>95.82</v>
      </c>
      <c r="U18">
        <v>77.88</v>
      </c>
      <c r="V18">
        <v>62.303333333300003</v>
      </c>
    </row>
    <row r="19" spans="1:22">
      <c r="B19" s="1" t="s">
        <v>155</v>
      </c>
      <c r="D19" s="1" t="s">
        <v>155</v>
      </c>
      <c r="E19" s="1">
        <v>-1.6966000000000001</v>
      </c>
      <c r="F19" s="2">
        <v>1.1942999999999999E-11</v>
      </c>
      <c r="G19" s="2" t="b">
        <v>1</v>
      </c>
      <c r="H19" s="1" t="s">
        <v>496</v>
      </c>
      <c r="I19" s="1" t="s">
        <v>447</v>
      </c>
      <c r="J19" s="1" t="s">
        <v>143</v>
      </c>
      <c r="L19" t="s">
        <v>155</v>
      </c>
      <c r="M19">
        <v>88.1466666667</v>
      </c>
      <c r="N19">
        <v>97.126666666700004</v>
      </c>
      <c r="O19">
        <v>40.426666666700001</v>
      </c>
      <c r="P19">
        <v>43.083333333299997</v>
      </c>
      <c r="Q19">
        <v>68.59</v>
      </c>
      <c r="R19">
        <v>57.496666666700001</v>
      </c>
      <c r="S19">
        <v>1.1599999999999999</v>
      </c>
      <c r="T19">
        <v>157.11333333300001</v>
      </c>
      <c r="U19">
        <v>192.95666666700001</v>
      </c>
      <c r="V19">
        <v>257.27333333299998</v>
      </c>
    </row>
    <row r="20" spans="1:22">
      <c r="A20" s="1" t="s">
        <v>357</v>
      </c>
      <c r="B20" s="1" t="s">
        <v>156</v>
      </c>
      <c r="E20" s="1">
        <v>-0.75592000000000004</v>
      </c>
      <c r="F20" s="1">
        <v>7.5966999999999996E-3</v>
      </c>
      <c r="G20" s="2" t="b">
        <v>1</v>
      </c>
      <c r="J20" s="1" t="s">
        <v>157</v>
      </c>
      <c r="L20" t="s">
        <v>156</v>
      </c>
      <c r="M20">
        <v>18.100000000000001</v>
      </c>
      <c r="N20">
        <v>19.696666666700001</v>
      </c>
      <c r="O20">
        <v>14.07</v>
      </c>
      <c r="P20">
        <v>12.88</v>
      </c>
      <c r="Q20">
        <v>14.6</v>
      </c>
      <c r="R20">
        <v>15.993333333300001</v>
      </c>
      <c r="S20">
        <v>13.71</v>
      </c>
      <c r="T20">
        <v>23.9233333333</v>
      </c>
      <c r="U20">
        <v>24.073333333299999</v>
      </c>
      <c r="V20">
        <v>39.53</v>
      </c>
    </row>
    <row r="21" spans="1:22">
      <c r="B21" s="1" t="s">
        <v>158</v>
      </c>
      <c r="E21" s="1">
        <v>-1.0791999999999999</v>
      </c>
      <c r="F21" s="1">
        <v>2.4664000000000001E-3</v>
      </c>
      <c r="G21" s="2" t="b">
        <v>1</v>
      </c>
      <c r="J21" s="1" t="s">
        <v>159</v>
      </c>
      <c r="L21" t="s">
        <v>158</v>
      </c>
      <c r="M21">
        <v>13.62</v>
      </c>
      <c r="N21">
        <v>16.9666666667</v>
      </c>
      <c r="O21">
        <v>5.8433333333300004</v>
      </c>
      <c r="P21">
        <v>8.2200000000000006</v>
      </c>
      <c r="Q21">
        <v>13.6233333333</v>
      </c>
      <c r="R21">
        <v>27.62</v>
      </c>
      <c r="S21">
        <v>11.473333333299999</v>
      </c>
      <c r="T21">
        <v>18.3533333333</v>
      </c>
      <c r="U21">
        <v>24.393333333299999</v>
      </c>
      <c r="V21">
        <v>57.86</v>
      </c>
    </row>
    <row r="22" spans="1:22">
      <c r="B22" s="1" t="s">
        <v>160</v>
      </c>
      <c r="E22" s="1">
        <v>-0.91381000000000001</v>
      </c>
      <c r="F22" s="1">
        <v>2.2943999999999998E-3</v>
      </c>
      <c r="G22" s="2" t="b">
        <v>1</v>
      </c>
      <c r="H22" s="1" t="s">
        <v>499</v>
      </c>
      <c r="I22" s="1" t="s">
        <v>450</v>
      </c>
      <c r="J22" s="1" t="s">
        <v>161</v>
      </c>
      <c r="L22" t="s">
        <v>160</v>
      </c>
      <c r="M22">
        <v>7.42</v>
      </c>
      <c r="N22">
        <v>22.6233333333</v>
      </c>
      <c r="O22">
        <v>13.75</v>
      </c>
      <c r="P22">
        <v>24.023333333299998</v>
      </c>
      <c r="Q22">
        <v>26.41</v>
      </c>
      <c r="R22">
        <v>13.56</v>
      </c>
      <c r="S22">
        <v>14.9766666667</v>
      </c>
      <c r="T22">
        <v>22.456666666699999</v>
      </c>
      <c r="U22">
        <v>35.893333333299999</v>
      </c>
      <c r="V22">
        <v>52.196666666699997</v>
      </c>
    </row>
    <row r="23" spans="1:22">
      <c r="B23" s="1" t="s">
        <v>162</v>
      </c>
      <c r="D23" s="1" t="s">
        <v>162</v>
      </c>
      <c r="E23" s="1">
        <v>-1.4086000000000001</v>
      </c>
      <c r="F23" s="1">
        <v>2.8969999999999998E-3</v>
      </c>
      <c r="G23" s="2" t="b">
        <v>1</v>
      </c>
      <c r="H23" s="1" t="s">
        <v>500</v>
      </c>
      <c r="I23" s="1" t="s">
        <v>451</v>
      </c>
      <c r="J23" s="1" t="s">
        <v>163</v>
      </c>
      <c r="L23" t="s">
        <v>162</v>
      </c>
      <c r="M23">
        <v>93.906666666700005</v>
      </c>
      <c r="N23">
        <v>119.14666666700001</v>
      </c>
      <c r="O23">
        <v>33.883333333300001</v>
      </c>
      <c r="P23">
        <v>106.493333333</v>
      </c>
      <c r="Q23">
        <v>69.783333333300007</v>
      </c>
      <c r="R23">
        <v>76.623333333299996</v>
      </c>
      <c r="S23">
        <v>68.59</v>
      </c>
      <c r="T23">
        <v>58.57</v>
      </c>
      <c r="U23">
        <v>228.39</v>
      </c>
      <c r="V23">
        <v>441.063333333</v>
      </c>
    </row>
    <row r="24" spans="1:22">
      <c r="B24" s="1" t="s">
        <v>164</v>
      </c>
      <c r="E24" s="1">
        <v>-0.73855000000000004</v>
      </c>
      <c r="F24" s="1">
        <v>1.4968E-2</v>
      </c>
      <c r="G24" s="2" t="b">
        <v>1</v>
      </c>
      <c r="J24" s="1" t="s">
        <v>165</v>
      </c>
      <c r="L24" t="s">
        <v>164</v>
      </c>
      <c r="M24">
        <v>26.973333333300001</v>
      </c>
      <c r="N24">
        <v>33.340000000000003</v>
      </c>
      <c r="O24">
        <v>23.4</v>
      </c>
      <c r="P24">
        <v>26.54</v>
      </c>
      <c r="Q24">
        <v>25.453333333300002</v>
      </c>
      <c r="R24">
        <v>34.6</v>
      </c>
      <c r="S24">
        <v>14.74</v>
      </c>
      <c r="T24">
        <v>47.023333333300002</v>
      </c>
      <c r="U24">
        <v>35.69</v>
      </c>
      <c r="V24">
        <v>63.266666666699997</v>
      </c>
    </row>
    <row r="25" spans="1:22">
      <c r="B25" s="1" t="s">
        <v>166</v>
      </c>
      <c r="E25" s="1">
        <v>-0.73375999999999997</v>
      </c>
      <c r="F25" s="1">
        <v>1.423E-2</v>
      </c>
      <c r="G25" s="2" t="b">
        <v>1</v>
      </c>
      <c r="H25" s="1" t="s">
        <v>501</v>
      </c>
      <c r="I25" s="1" t="s">
        <v>452</v>
      </c>
      <c r="J25" s="1" t="s">
        <v>167</v>
      </c>
      <c r="L25" t="s">
        <v>166</v>
      </c>
      <c r="M25">
        <v>46.403333333299997</v>
      </c>
      <c r="N25">
        <v>42.636666666700002</v>
      </c>
      <c r="O25">
        <v>17.773333333299998</v>
      </c>
      <c r="P25">
        <v>18.190000000000001</v>
      </c>
      <c r="Q25">
        <v>16.309999999999999</v>
      </c>
      <c r="R25">
        <v>42.94</v>
      </c>
      <c r="S25">
        <v>24.773333333299998</v>
      </c>
      <c r="T25">
        <v>52.983333333300003</v>
      </c>
      <c r="U25">
        <v>55.893333333299999</v>
      </c>
      <c r="V25">
        <v>51.363333333299998</v>
      </c>
    </row>
    <row r="26" spans="1:22">
      <c r="B26" s="1" t="s">
        <v>168</v>
      </c>
      <c r="E26" s="1">
        <v>-1.8813</v>
      </c>
      <c r="F26" s="2">
        <v>4.0462E-5</v>
      </c>
      <c r="G26" s="2" t="b">
        <v>1</v>
      </c>
      <c r="H26" s="1" t="s">
        <v>502</v>
      </c>
      <c r="I26" s="1" t="s">
        <v>453</v>
      </c>
      <c r="J26" s="1" t="s">
        <v>169</v>
      </c>
      <c r="L26" t="s">
        <v>168</v>
      </c>
      <c r="M26">
        <v>4.87</v>
      </c>
      <c r="N26">
        <v>5.3433333333300004</v>
      </c>
      <c r="O26">
        <v>5.54</v>
      </c>
      <c r="P26">
        <v>4.2633333333300003</v>
      </c>
      <c r="Q26">
        <v>2.36666666667</v>
      </c>
      <c r="R26">
        <v>3.96333333333</v>
      </c>
      <c r="S26">
        <v>4.16</v>
      </c>
      <c r="T26">
        <v>11.473333333299999</v>
      </c>
      <c r="U26">
        <v>27.046666666699998</v>
      </c>
      <c r="V26">
        <v>12.303333333299999</v>
      </c>
    </row>
    <row r="27" spans="1:22">
      <c r="B27" s="1" t="s">
        <v>170</v>
      </c>
      <c r="E27" s="1">
        <v>-0.80454000000000003</v>
      </c>
      <c r="F27" s="1">
        <v>2.5024999999999999E-2</v>
      </c>
      <c r="G27" s="2" t="b">
        <v>1</v>
      </c>
      <c r="H27" s="1" t="s">
        <v>499</v>
      </c>
      <c r="I27" s="1" t="s">
        <v>450</v>
      </c>
      <c r="J27" s="1" t="s">
        <v>171</v>
      </c>
      <c r="L27" t="s">
        <v>170</v>
      </c>
      <c r="M27">
        <v>22.563333333300001</v>
      </c>
      <c r="N27">
        <v>21.24</v>
      </c>
      <c r="O27">
        <v>24.416666666699999</v>
      </c>
      <c r="P27">
        <v>23.9433333333</v>
      </c>
      <c r="Q27">
        <v>15.1266666667</v>
      </c>
      <c r="R27">
        <v>9.9066666666700005</v>
      </c>
      <c r="S27">
        <v>18.7</v>
      </c>
      <c r="T27">
        <v>43.496666666700001</v>
      </c>
      <c r="U27">
        <v>40.49</v>
      </c>
      <c r="V27">
        <v>23.976666666700002</v>
      </c>
    </row>
    <row r="28" spans="1:22">
      <c r="B28" s="1" t="s">
        <v>172</v>
      </c>
      <c r="C28" s="1" t="s">
        <v>172</v>
      </c>
      <c r="E28" s="1">
        <v>-1.0036</v>
      </c>
      <c r="F28" s="1">
        <v>1.3643999999999999E-4</v>
      </c>
      <c r="G28" s="2" t="b">
        <v>1</v>
      </c>
      <c r="H28" s="1" t="s">
        <v>503</v>
      </c>
      <c r="I28" s="1" t="s">
        <v>454</v>
      </c>
      <c r="J28" s="1" t="s">
        <v>173</v>
      </c>
      <c r="L28" t="s">
        <v>172</v>
      </c>
      <c r="M28">
        <v>73.67</v>
      </c>
      <c r="N28">
        <v>48.686666666699999</v>
      </c>
      <c r="O28">
        <v>59.5333333333</v>
      </c>
      <c r="P28">
        <v>85.17</v>
      </c>
      <c r="Q28">
        <v>71.953333333299994</v>
      </c>
      <c r="R28">
        <v>72.566666666700002</v>
      </c>
      <c r="S28">
        <v>60.003333333299999</v>
      </c>
      <c r="T28">
        <v>138.943333333</v>
      </c>
      <c r="U28">
        <v>132.776666667</v>
      </c>
      <c r="V28">
        <v>173.723333333</v>
      </c>
    </row>
    <row r="29" spans="1:22">
      <c r="B29" s="1" t="s">
        <v>174</v>
      </c>
      <c r="E29" s="1">
        <v>-0.76853000000000005</v>
      </c>
      <c r="F29" s="1">
        <v>3.3319000000000001E-3</v>
      </c>
      <c r="G29" s="2" t="b">
        <v>1</v>
      </c>
      <c r="H29" s="1" t="s">
        <v>504</v>
      </c>
      <c r="I29" s="1" t="s">
        <v>455</v>
      </c>
      <c r="J29" s="1" t="s">
        <v>175</v>
      </c>
      <c r="L29" t="s">
        <v>174</v>
      </c>
      <c r="M29">
        <v>28.053333333299999</v>
      </c>
      <c r="N29">
        <v>10.4333333333</v>
      </c>
      <c r="O29">
        <v>17.316666666700002</v>
      </c>
      <c r="P29">
        <v>22.93</v>
      </c>
      <c r="Q29">
        <v>16.6466666667</v>
      </c>
      <c r="R29">
        <v>13.416666666699999</v>
      </c>
      <c r="S29">
        <v>13.846666666699999</v>
      </c>
      <c r="T29">
        <v>36.21</v>
      </c>
      <c r="U29">
        <v>27.64</v>
      </c>
      <c r="V29">
        <v>35.166666666700003</v>
      </c>
    </row>
    <row r="30" spans="1:22">
      <c r="A30" s="1" t="s">
        <v>22</v>
      </c>
      <c r="B30" s="1" t="s">
        <v>176</v>
      </c>
      <c r="E30" s="1">
        <v>-1.3504</v>
      </c>
      <c r="F30" s="1">
        <v>3.1746999999999997E-2</v>
      </c>
      <c r="G30" s="2" t="b">
        <v>1</v>
      </c>
      <c r="J30" s="1" t="s">
        <v>177</v>
      </c>
      <c r="L30" t="s">
        <v>176</v>
      </c>
      <c r="M30">
        <v>0.51333333333300002</v>
      </c>
      <c r="N30">
        <v>3.13666666667</v>
      </c>
      <c r="O30">
        <v>2.5633333333300001</v>
      </c>
      <c r="P30">
        <v>0.18</v>
      </c>
      <c r="Q30">
        <v>1.68</v>
      </c>
      <c r="R30">
        <v>0.35333333333299999</v>
      </c>
      <c r="S30">
        <v>1.68333333333</v>
      </c>
      <c r="T30">
        <v>1.8</v>
      </c>
      <c r="U30">
        <v>5.7233333333300003</v>
      </c>
      <c r="V30">
        <v>4.28</v>
      </c>
    </row>
    <row r="31" spans="1:22">
      <c r="B31" s="1" t="s">
        <v>178</v>
      </c>
      <c r="E31" s="1">
        <v>-1.4917</v>
      </c>
      <c r="F31" s="1">
        <v>4.1224999999999998E-2</v>
      </c>
      <c r="G31" s="2" t="b">
        <v>1</v>
      </c>
      <c r="J31" s="1" t="s">
        <v>177</v>
      </c>
      <c r="L31" t="s">
        <v>178</v>
      </c>
      <c r="M31">
        <v>0</v>
      </c>
      <c r="N31">
        <v>92.113333333300005</v>
      </c>
      <c r="O31">
        <v>67.33</v>
      </c>
      <c r="P31">
        <v>1.33333333333E-2</v>
      </c>
      <c r="Q31">
        <v>52.9233333333</v>
      </c>
      <c r="R31">
        <v>0</v>
      </c>
      <c r="S31">
        <v>46.496666666700001</v>
      </c>
      <c r="T31">
        <v>64.413333333300002</v>
      </c>
      <c r="U31">
        <v>197.94</v>
      </c>
      <c r="V31">
        <v>55.543333333299998</v>
      </c>
    </row>
    <row r="32" spans="1:22">
      <c r="B32" s="1" t="s">
        <v>179</v>
      </c>
      <c r="D32" s="1" t="s">
        <v>179</v>
      </c>
      <c r="E32" s="1">
        <v>-9.2172999999999998</v>
      </c>
      <c r="F32" s="2">
        <v>3.4093000000000001E-40</v>
      </c>
      <c r="G32" s="2" t="b">
        <v>1</v>
      </c>
      <c r="H32" s="1" t="s">
        <v>402</v>
      </c>
      <c r="I32" s="1" t="s">
        <v>369</v>
      </c>
      <c r="J32" s="1" t="s">
        <v>177</v>
      </c>
      <c r="L32" t="s">
        <v>179</v>
      </c>
      <c r="M32">
        <v>0</v>
      </c>
      <c r="N32">
        <v>0.256666666667</v>
      </c>
      <c r="O32">
        <v>7.3333333333299999E-2</v>
      </c>
      <c r="P32">
        <v>4.33333333333E-2</v>
      </c>
      <c r="Q32">
        <v>4.33333333333E-2</v>
      </c>
      <c r="R32">
        <v>0.19</v>
      </c>
      <c r="S32">
        <v>7.6666666666699995E-2</v>
      </c>
      <c r="T32">
        <v>51.51</v>
      </c>
      <c r="U32">
        <v>34.79</v>
      </c>
      <c r="V32">
        <v>100.663333333</v>
      </c>
    </row>
    <row r="33" spans="1:22">
      <c r="B33" s="1" t="s">
        <v>180</v>
      </c>
      <c r="D33" s="1" t="s">
        <v>180</v>
      </c>
      <c r="E33" s="1">
        <v>-1.1051</v>
      </c>
      <c r="F33" s="1">
        <v>1.9548E-3</v>
      </c>
      <c r="G33" s="2" t="b">
        <v>1</v>
      </c>
      <c r="H33" s="1" t="s">
        <v>505</v>
      </c>
      <c r="I33" s="1" t="s">
        <v>456</v>
      </c>
      <c r="J33" s="1" t="s">
        <v>181</v>
      </c>
      <c r="L33" t="s">
        <v>180</v>
      </c>
      <c r="M33">
        <v>30.796666666699998</v>
      </c>
      <c r="N33">
        <v>21.15</v>
      </c>
      <c r="O33">
        <v>28.983333333299999</v>
      </c>
      <c r="P33">
        <v>21.72</v>
      </c>
      <c r="Q33">
        <v>7.0633333333300001</v>
      </c>
      <c r="R33">
        <v>26.8533333333</v>
      </c>
      <c r="S33">
        <v>11.3833333333</v>
      </c>
      <c r="T33">
        <v>33.020000000000003</v>
      </c>
      <c r="U33">
        <v>54.11</v>
      </c>
      <c r="V33">
        <v>62.23</v>
      </c>
    </row>
    <row r="34" spans="1:22">
      <c r="B34" s="1" t="s">
        <v>182</v>
      </c>
      <c r="E34" s="1">
        <v>-0.99897000000000002</v>
      </c>
      <c r="F34" s="1">
        <v>3.4420000000000002E-4</v>
      </c>
      <c r="G34" s="2" t="b">
        <v>1</v>
      </c>
      <c r="H34" s="1" t="s">
        <v>506</v>
      </c>
      <c r="I34" s="1" t="s">
        <v>457</v>
      </c>
      <c r="J34" s="1" t="s">
        <v>183</v>
      </c>
      <c r="L34" t="s">
        <v>182</v>
      </c>
      <c r="M34">
        <v>75.876666666700004</v>
      </c>
      <c r="N34">
        <v>121.07333333299999</v>
      </c>
      <c r="O34">
        <v>101.656666667</v>
      </c>
      <c r="P34">
        <v>88.973333333300005</v>
      </c>
      <c r="Q34">
        <v>77.150000000000006</v>
      </c>
      <c r="R34">
        <v>134.92666666700001</v>
      </c>
      <c r="S34">
        <v>51.513333333299997</v>
      </c>
      <c r="T34">
        <v>229.01333333299999</v>
      </c>
      <c r="U34">
        <v>173.02</v>
      </c>
      <c r="V34">
        <v>198.26666666700001</v>
      </c>
    </row>
    <row r="35" spans="1:22">
      <c r="A35" s="1" t="s">
        <v>184</v>
      </c>
      <c r="B35" s="1" t="s">
        <v>185</v>
      </c>
      <c r="E35" s="1">
        <v>-1.1088</v>
      </c>
      <c r="F35" s="1">
        <v>4.8979999999999996E-3</v>
      </c>
      <c r="G35" s="2" t="b">
        <v>1</v>
      </c>
      <c r="J35" s="1" t="s">
        <v>186</v>
      </c>
      <c r="L35" t="s">
        <v>185</v>
      </c>
      <c r="M35">
        <v>253.526666667</v>
      </c>
      <c r="N35">
        <v>112.79</v>
      </c>
      <c r="O35">
        <v>138.67333333299999</v>
      </c>
      <c r="P35">
        <v>226.87333333300001</v>
      </c>
      <c r="Q35">
        <v>73.2133333333</v>
      </c>
      <c r="R35">
        <v>240.71333333300001</v>
      </c>
      <c r="S35">
        <v>116.336666667</v>
      </c>
      <c r="T35">
        <v>578.90666666699997</v>
      </c>
      <c r="U35">
        <v>397.41</v>
      </c>
      <c r="V35">
        <v>160.25</v>
      </c>
    </row>
    <row r="36" spans="1:22">
      <c r="B36" s="1" t="s">
        <v>187</v>
      </c>
      <c r="E36" s="1">
        <v>-0.81750999999999996</v>
      </c>
      <c r="F36" s="1">
        <v>3.0823000000000001E-3</v>
      </c>
      <c r="G36" s="2" t="b">
        <v>1</v>
      </c>
      <c r="H36" s="1" t="s">
        <v>507</v>
      </c>
      <c r="I36" s="1" t="s">
        <v>458</v>
      </c>
      <c r="J36" s="1" t="s">
        <v>188</v>
      </c>
      <c r="L36" t="s">
        <v>187</v>
      </c>
      <c r="M36">
        <v>35.276666666700002</v>
      </c>
      <c r="N36">
        <v>39.880000000000003</v>
      </c>
      <c r="O36">
        <v>32.306666666700004</v>
      </c>
      <c r="P36">
        <v>28.0366666667</v>
      </c>
      <c r="Q36">
        <v>25.3</v>
      </c>
      <c r="R36">
        <v>38.986666666700003</v>
      </c>
      <c r="S36">
        <v>29.303333333299999</v>
      </c>
      <c r="T36">
        <v>66.316666666700002</v>
      </c>
      <c r="U36">
        <v>63.93</v>
      </c>
      <c r="V36">
        <v>55.7866666667</v>
      </c>
    </row>
    <row r="37" spans="1:22">
      <c r="B37" s="1" t="s">
        <v>189</v>
      </c>
      <c r="E37" s="1">
        <v>-1.2313000000000001</v>
      </c>
      <c r="F37" s="2">
        <v>3.2704999999999999E-6</v>
      </c>
      <c r="G37" s="2" t="b">
        <v>1</v>
      </c>
      <c r="H37" s="1" t="s">
        <v>508</v>
      </c>
      <c r="I37" s="1" t="s">
        <v>459</v>
      </c>
      <c r="J37" s="1" t="s">
        <v>190</v>
      </c>
      <c r="L37" t="s">
        <v>189</v>
      </c>
      <c r="M37">
        <v>35.693333333299996</v>
      </c>
      <c r="N37">
        <v>38.563333333300001</v>
      </c>
      <c r="O37">
        <v>29.523333333299998</v>
      </c>
      <c r="P37">
        <v>38.893333333299999</v>
      </c>
      <c r="Q37">
        <v>14.5133333333</v>
      </c>
      <c r="R37">
        <v>61.483333333300003</v>
      </c>
      <c r="S37">
        <v>19.936666666699999</v>
      </c>
      <c r="T37">
        <v>98.446666666699997</v>
      </c>
      <c r="U37">
        <v>92.79</v>
      </c>
      <c r="V37">
        <v>63.44</v>
      </c>
    </row>
    <row r="38" spans="1:22">
      <c r="B38" s="1" t="s">
        <v>191</v>
      </c>
      <c r="E38" s="1">
        <v>-0.93823000000000001</v>
      </c>
      <c r="F38" s="1">
        <v>4.4397000000000004E-3</v>
      </c>
      <c r="G38" s="2" t="b">
        <v>1</v>
      </c>
      <c r="H38" s="1" t="s">
        <v>509</v>
      </c>
      <c r="I38" s="1" t="s">
        <v>460</v>
      </c>
      <c r="J38" s="1" t="s">
        <v>186</v>
      </c>
      <c r="L38" t="s">
        <v>191</v>
      </c>
      <c r="M38">
        <v>207.186666667</v>
      </c>
      <c r="N38">
        <v>199.663333333</v>
      </c>
      <c r="O38">
        <v>256.753333333</v>
      </c>
      <c r="P38">
        <v>186.43</v>
      </c>
      <c r="Q38">
        <v>153.26333333299999</v>
      </c>
      <c r="R38">
        <v>337.58666666699997</v>
      </c>
      <c r="S38">
        <v>146.61333333300001</v>
      </c>
      <c r="T38">
        <v>517.07000000000005</v>
      </c>
      <c r="U38">
        <v>452.48666666700001</v>
      </c>
      <c r="V38">
        <v>337.75666666699999</v>
      </c>
    </row>
    <row r="39" spans="1:22">
      <c r="B39" s="1" t="s">
        <v>192</v>
      </c>
      <c r="E39" s="1">
        <v>-0.89032</v>
      </c>
      <c r="F39" s="1">
        <v>4.3295E-3</v>
      </c>
      <c r="G39" s="2" t="b">
        <v>1</v>
      </c>
      <c r="H39" s="1" t="s">
        <v>509</v>
      </c>
      <c r="I39" s="1" t="s">
        <v>460</v>
      </c>
      <c r="J39" s="1" t="s">
        <v>186</v>
      </c>
      <c r="L39" t="s">
        <v>192</v>
      </c>
      <c r="M39">
        <v>106.186666667</v>
      </c>
      <c r="N39">
        <v>115.46333333299999</v>
      </c>
      <c r="O39">
        <v>169.78</v>
      </c>
      <c r="P39">
        <v>58.61</v>
      </c>
      <c r="Q39">
        <v>61.866666666699999</v>
      </c>
      <c r="R39">
        <v>150.49</v>
      </c>
      <c r="S39">
        <v>89.346666666700003</v>
      </c>
      <c r="T39">
        <v>274.77999999999997</v>
      </c>
      <c r="U39">
        <v>232.406666667</v>
      </c>
      <c r="V39">
        <v>120.843333333</v>
      </c>
    </row>
    <row r="40" spans="1:22">
      <c r="A40" s="1" t="s">
        <v>193</v>
      </c>
      <c r="B40" s="1" t="s">
        <v>194</v>
      </c>
      <c r="E40" s="1">
        <v>-0.62953000000000003</v>
      </c>
      <c r="F40" s="1">
        <v>4.4836000000000001E-2</v>
      </c>
      <c r="G40" s="2" t="b">
        <v>1</v>
      </c>
      <c r="J40" s="1" t="s">
        <v>195</v>
      </c>
      <c r="L40" t="s">
        <v>194</v>
      </c>
      <c r="M40">
        <v>13.87</v>
      </c>
      <c r="N40">
        <v>26.343333333299999</v>
      </c>
      <c r="O40">
        <v>28.9666666667</v>
      </c>
      <c r="P40">
        <v>29.596666666699999</v>
      </c>
      <c r="Q40">
        <v>18.91</v>
      </c>
      <c r="R40">
        <v>32.556666666700004</v>
      </c>
      <c r="S40">
        <v>16.746666666700001</v>
      </c>
      <c r="T40">
        <v>38.053333333300003</v>
      </c>
      <c r="U40">
        <v>39.79</v>
      </c>
      <c r="V40">
        <v>42.063333333300001</v>
      </c>
    </row>
    <row r="41" spans="1:22">
      <c r="B41" s="1" t="s">
        <v>196</v>
      </c>
      <c r="E41" s="1">
        <v>-0.88480000000000003</v>
      </c>
      <c r="F41" s="1">
        <v>1.3715999999999999E-3</v>
      </c>
      <c r="G41" s="2" t="b">
        <v>1</v>
      </c>
      <c r="H41" s="1" t="s">
        <v>510</v>
      </c>
      <c r="I41" s="1" t="s">
        <v>461</v>
      </c>
      <c r="J41" s="1" t="s">
        <v>197</v>
      </c>
      <c r="L41" t="s">
        <v>196</v>
      </c>
      <c r="M41">
        <v>28.61</v>
      </c>
      <c r="N41">
        <v>31.9866666667</v>
      </c>
      <c r="O41">
        <v>19.48</v>
      </c>
      <c r="P41">
        <v>31.67</v>
      </c>
      <c r="Q41">
        <v>28.196666666700001</v>
      </c>
      <c r="R41">
        <v>30.9233333333</v>
      </c>
      <c r="S41">
        <v>17.753333333299999</v>
      </c>
      <c r="T41">
        <v>62.693333333299996</v>
      </c>
      <c r="U41">
        <v>40.186666666699999</v>
      </c>
      <c r="V41">
        <v>61.133333333300001</v>
      </c>
    </row>
    <row r="42" spans="1:22">
      <c r="B42" s="1" t="s">
        <v>198</v>
      </c>
      <c r="E42" s="1">
        <v>-1.0273000000000001</v>
      </c>
      <c r="F42" s="1">
        <v>4.8279000000000002E-2</v>
      </c>
      <c r="G42" s="2" t="b">
        <v>1</v>
      </c>
      <c r="H42" s="1" t="s">
        <v>511</v>
      </c>
      <c r="I42" s="1" t="s">
        <v>462</v>
      </c>
      <c r="J42" s="1" t="s">
        <v>199</v>
      </c>
      <c r="L42" t="s">
        <v>198</v>
      </c>
      <c r="M42">
        <v>7.37</v>
      </c>
      <c r="N42">
        <v>10.4066666667</v>
      </c>
      <c r="O42">
        <v>6.0233333333300001</v>
      </c>
      <c r="P42">
        <v>6.6233333333299997</v>
      </c>
      <c r="Q42">
        <v>3.6466666666699998</v>
      </c>
      <c r="R42">
        <v>14.98</v>
      </c>
      <c r="S42">
        <v>2.3333333333300001</v>
      </c>
      <c r="T42">
        <v>28.3533333333</v>
      </c>
      <c r="U42">
        <v>12.0933333333</v>
      </c>
      <c r="V42">
        <v>6.61</v>
      </c>
    </row>
    <row r="43" spans="1:22">
      <c r="B43" s="1" t="s">
        <v>200</v>
      </c>
      <c r="E43" s="1">
        <v>-0.64653000000000005</v>
      </c>
      <c r="F43" s="1">
        <v>4.1792000000000003E-2</v>
      </c>
      <c r="G43" s="2" t="b">
        <v>1</v>
      </c>
      <c r="H43" s="1" t="s">
        <v>512</v>
      </c>
      <c r="I43" s="1" t="s">
        <v>463</v>
      </c>
      <c r="J43" s="1" t="s">
        <v>201</v>
      </c>
      <c r="L43" t="s">
        <v>200</v>
      </c>
      <c r="M43">
        <v>66.010000000000005</v>
      </c>
      <c r="N43">
        <v>88.746666666699994</v>
      </c>
      <c r="O43">
        <v>40.770000000000003</v>
      </c>
      <c r="P43">
        <v>28.63</v>
      </c>
      <c r="Q43">
        <v>43.206666666700002</v>
      </c>
      <c r="R43">
        <v>26.916666666699999</v>
      </c>
      <c r="S43">
        <v>33.24</v>
      </c>
      <c r="T43">
        <v>75.296666666700006</v>
      </c>
      <c r="U43">
        <v>91.543333333299998</v>
      </c>
      <c r="V43">
        <v>67.6033333333</v>
      </c>
    </row>
    <row r="44" spans="1:22">
      <c r="B44" s="1" t="s">
        <v>202</v>
      </c>
      <c r="E44" s="1">
        <v>-1.9052</v>
      </c>
      <c r="F44" s="1">
        <v>1.0048E-4</v>
      </c>
      <c r="G44" s="2" t="b">
        <v>1</v>
      </c>
      <c r="H44" s="1" t="s">
        <v>513</v>
      </c>
      <c r="I44" s="1" t="s">
        <v>464</v>
      </c>
      <c r="J44" s="1" t="s">
        <v>203</v>
      </c>
      <c r="L44" t="s">
        <v>202</v>
      </c>
      <c r="M44">
        <v>25.7833333333</v>
      </c>
      <c r="N44">
        <v>33.67</v>
      </c>
      <c r="O44">
        <v>9.4466666666699997</v>
      </c>
      <c r="P44">
        <v>12.553333333299999</v>
      </c>
      <c r="Q44">
        <v>15.983333333299999</v>
      </c>
      <c r="R44">
        <v>37.909999999999997</v>
      </c>
      <c r="S44">
        <v>6</v>
      </c>
      <c r="T44">
        <v>130</v>
      </c>
      <c r="U44">
        <v>81.93</v>
      </c>
      <c r="V44">
        <v>28.493333333300001</v>
      </c>
    </row>
    <row r="45" spans="1:22">
      <c r="B45" s="1" t="s">
        <v>204</v>
      </c>
      <c r="C45" s="1" t="s">
        <v>204</v>
      </c>
      <c r="E45" s="1">
        <v>-0.77202999999999999</v>
      </c>
      <c r="F45" s="1">
        <v>1.4968E-2</v>
      </c>
      <c r="G45" s="2" t="b">
        <v>1</v>
      </c>
      <c r="J45" s="1" t="s">
        <v>205</v>
      </c>
      <c r="L45" t="s">
        <v>204</v>
      </c>
      <c r="M45">
        <v>34.643333333299999</v>
      </c>
      <c r="N45">
        <v>22.82</v>
      </c>
      <c r="O45">
        <v>18.6466666667</v>
      </c>
      <c r="P45">
        <v>24.04</v>
      </c>
      <c r="Q45">
        <v>12.473333333299999</v>
      </c>
      <c r="R45">
        <v>12.38</v>
      </c>
      <c r="S45">
        <v>21.09</v>
      </c>
      <c r="T45">
        <v>51.956666666700002</v>
      </c>
      <c r="U45">
        <v>15.2833333333</v>
      </c>
      <c r="V45">
        <v>50.883333333300001</v>
      </c>
    </row>
    <row r="46" spans="1:22">
      <c r="B46" s="1" t="s">
        <v>206</v>
      </c>
      <c r="E46" s="1">
        <v>-1.3583000000000001</v>
      </c>
      <c r="F46" s="1">
        <v>6.9861999999999995E-4</v>
      </c>
      <c r="G46" s="2" t="b">
        <v>1</v>
      </c>
      <c r="H46" s="1" t="s">
        <v>510</v>
      </c>
      <c r="I46" s="1" t="s">
        <v>461</v>
      </c>
      <c r="J46" s="1" t="s">
        <v>207</v>
      </c>
      <c r="L46" t="s">
        <v>206</v>
      </c>
      <c r="M46">
        <v>14.7966666667</v>
      </c>
      <c r="N46">
        <v>8.83</v>
      </c>
      <c r="O46">
        <v>10.176666666699999</v>
      </c>
      <c r="P46">
        <v>5.17</v>
      </c>
      <c r="Q46">
        <v>3.6433333333300002</v>
      </c>
      <c r="R46">
        <v>7.98</v>
      </c>
      <c r="S46">
        <v>13.89</v>
      </c>
      <c r="T46">
        <v>8.9766666666700008</v>
      </c>
      <c r="U46">
        <v>26.633333333300001</v>
      </c>
      <c r="V46">
        <v>43.97</v>
      </c>
    </row>
    <row r="47" spans="1:22">
      <c r="B47" s="1" t="s">
        <v>208</v>
      </c>
      <c r="E47" s="1">
        <v>-0.92986000000000002</v>
      </c>
      <c r="F47" s="1">
        <v>9.2502999999999997E-4</v>
      </c>
      <c r="G47" s="2" t="b">
        <v>1</v>
      </c>
      <c r="H47" s="1" t="s">
        <v>511</v>
      </c>
      <c r="I47" s="1" t="s">
        <v>462</v>
      </c>
      <c r="J47" s="1" t="s">
        <v>205</v>
      </c>
      <c r="L47" t="s">
        <v>208</v>
      </c>
      <c r="M47">
        <v>44.29</v>
      </c>
      <c r="N47">
        <v>76.306666666699996</v>
      </c>
      <c r="O47">
        <v>87.363333333300005</v>
      </c>
      <c r="P47">
        <v>64.37</v>
      </c>
      <c r="Q47">
        <v>80.216666666699993</v>
      </c>
      <c r="R47">
        <v>55.073333333299999</v>
      </c>
      <c r="S47">
        <v>44.956666666700002</v>
      </c>
      <c r="T47">
        <v>165.19</v>
      </c>
      <c r="U47">
        <v>127.19</v>
      </c>
      <c r="V47">
        <v>104.726666667</v>
      </c>
    </row>
    <row r="48" spans="1:22">
      <c r="A48" s="1" t="s">
        <v>356</v>
      </c>
      <c r="B48" s="1" t="s">
        <v>209</v>
      </c>
      <c r="E48" s="1">
        <v>-0.90805999999999998</v>
      </c>
      <c r="F48" s="1">
        <v>3.9431000000000001E-2</v>
      </c>
      <c r="G48" s="2" t="b">
        <v>1</v>
      </c>
      <c r="H48" s="1" t="s">
        <v>514</v>
      </c>
      <c r="I48" s="1" t="s">
        <v>465</v>
      </c>
      <c r="J48" s="1" t="s">
        <v>210</v>
      </c>
      <c r="L48" t="s">
        <v>209</v>
      </c>
      <c r="M48">
        <v>5.5066666666700002</v>
      </c>
      <c r="N48">
        <v>7.8933333333300002</v>
      </c>
      <c r="O48">
        <v>4.2566666666700002</v>
      </c>
      <c r="P48">
        <v>6.47</v>
      </c>
      <c r="Q48">
        <v>0.386666666667</v>
      </c>
      <c r="R48">
        <v>3.6266666666699998</v>
      </c>
      <c r="S48">
        <v>6.0433333333299997</v>
      </c>
      <c r="T48">
        <v>4.22</v>
      </c>
      <c r="U48">
        <v>7.5833333333299997</v>
      </c>
      <c r="V48">
        <v>18.7833333333</v>
      </c>
    </row>
    <row r="49" spans="1:22">
      <c r="A49" s="1" t="s">
        <v>211</v>
      </c>
      <c r="B49" s="1" t="s">
        <v>212</v>
      </c>
      <c r="E49" s="1">
        <v>-1.3771</v>
      </c>
      <c r="F49" s="1">
        <v>2.7991000000000001E-3</v>
      </c>
      <c r="G49" s="2" t="b">
        <v>1</v>
      </c>
      <c r="H49" s="1" t="s">
        <v>515</v>
      </c>
      <c r="I49" s="1" t="s">
        <v>466</v>
      </c>
      <c r="J49" s="1" t="s">
        <v>213</v>
      </c>
      <c r="L49" t="s">
        <v>212</v>
      </c>
      <c r="M49">
        <v>1.77</v>
      </c>
      <c r="N49">
        <v>2.7666666666699999</v>
      </c>
      <c r="O49">
        <v>2.2566666666700002</v>
      </c>
      <c r="P49">
        <v>3.41</v>
      </c>
      <c r="Q49">
        <v>2.72</v>
      </c>
      <c r="R49">
        <v>6.79</v>
      </c>
      <c r="S49">
        <v>5.25</v>
      </c>
      <c r="T49">
        <v>4.86333333333</v>
      </c>
      <c r="U49">
        <v>16.006666666699999</v>
      </c>
      <c r="V49">
        <v>9.3800000000000008</v>
      </c>
    </row>
    <row r="50" spans="1:22">
      <c r="B50" s="1" t="s">
        <v>214</v>
      </c>
      <c r="E50" s="1">
        <v>-0.83423999999999998</v>
      </c>
      <c r="F50" s="1">
        <v>2.5745000000000001E-2</v>
      </c>
      <c r="G50" s="2" t="b">
        <v>1</v>
      </c>
      <c r="H50" s="1" t="s">
        <v>515</v>
      </c>
      <c r="I50" s="1" t="s">
        <v>466</v>
      </c>
      <c r="J50" s="1" t="s">
        <v>215</v>
      </c>
      <c r="L50" t="s">
        <v>214</v>
      </c>
      <c r="M50">
        <v>20.64</v>
      </c>
      <c r="N50">
        <v>46.9</v>
      </c>
      <c r="O50">
        <v>29.61</v>
      </c>
      <c r="P50">
        <v>40.293333333299998</v>
      </c>
      <c r="Q50">
        <v>42.623333333300003</v>
      </c>
      <c r="R50">
        <v>69.27</v>
      </c>
      <c r="S50">
        <v>45.443333333299996</v>
      </c>
      <c r="T50">
        <v>111.99</v>
      </c>
      <c r="U50">
        <v>74.38</v>
      </c>
      <c r="V50">
        <v>53.633333333300001</v>
      </c>
    </row>
    <row r="51" spans="1:22">
      <c r="B51" s="1" t="s">
        <v>216</v>
      </c>
      <c r="E51" s="1">
        <v>-1.0817000000000001</v>
      </c>
      <c r="F51" s="1">
        <v>1.0115E-3</v>
      </c>
      <c r="G51" s="2" t="b">
        <v>1</v>
      </c>
      <c r="H51" s="1" t="s">
        <v>515</v>
      </c>
      <c r="I51" s="1" t="s">
        <v>466</v>
      </c>
      <c r="J51" s="1" t="s">
        <v>213</v>
      </c>
      <c r="L51" t="s">
        <v>216</v>
      </c>
      <c r="M51">
        <v>16.566666666700002</v>
      </c>
      <c r="N51">
        <v>18.223333333300001</v>
      </c>
      <c r="O51">
        <v>12.313333333299999</v>
      </c>
      <c r="P51">
        <v>19.57</v>
      </c>
      <c r="Q51">
        <v>6.91</v>
      </c>
      <c r="R51">
        <v>21.446666666700001</v>
      </c>
      <c r="S51">
        <v>13.59</v>
      </c>
      <c r="T51">
        <v>39.1466666667</v>
      </c>
      <c r="U51">
        <v>36.7133333333</v>
      </c>
      <c r="V51">
        <v>29.35</v>
      </c>
    </row>
    <row r="52" spans="1:22">
      <c r="B52" s="1" t="s">
        <v>217</v>
      </c>
      <c r="E52" s="1">
        <v>-1.1255999999999999</v>
      </c>
      <c r="F52" s="1">
        <v>5.0325000000000001E-4</v>
      </c>
      <c r="G52" s="2" t="b">
        <v>1</v>
      </c>
      <c r="H52" s="1" t="s">
        <v>515</v>
      </c>
      <c r="I52" s="1" t="s">
        <v>466</v>
      </c>
      <c r="J52" s="1" t="s">
        <v>213</v>
      </c>
      <c r="L52" t="s">
        <v>217</v>
      </c>
      <c r="M52">
        <v>22.0566666667</v>
      </c>
      <c r="N52">
        <v>23.97</v>
      </c>
      <c r="O52">
        <v>13.526666666700001</v>
      </c>
      <c r="P52">
        <v>30.15</v>
      </c>
      <c r="Q52">
        <v>7.6033333333300002</v>
      </c>
      <c r="R52">
        <v>22.23</v>
      </c>
      <c r="S52">
        <v>8.6033333333299993</v>
      </c>
      <c r="T52">
        <v>53.59</v>
      </c>
      <c r="U52">
        <v>44.62</v>
      </c>
      <c r="V52">
        <v>28.743333333300001</v>
      </c>
    </row>
    <row r="53" spans="1:22">
      <c r="A53" s="1" t="s">
        <v>355</v>
      </c>
      <c r="B53" s="1" t="s">
        <v>218</v>
      </c>
      <c r="E53" s="1">
        <v>-0.64227000000000001</v>
      </c>
      <c r="F53" s="1">
        <v>3.5845000000000002E-2</v>
      </c>
      <c r="G53" s="2" t="b">
        <v>1</v>
      </c>
      <c r="H53" s="1" t="s">
        <v>413</v>
      </c>
      <c r="I53" s="1" t="s">
        <v>379</v>
      </c>
      <c r="J53" s="1" t="s">
        <v>61</v>
      </c>
      <c r="L53" t="s">
        <v>218</v>
      </c>
      <c r="M53">
        <v>27.543333333300001</v>
      </c>
      <c r="N53">
        <v>23.473333333300001</v>
      </c>
      <c r="O53">
        <v>25.656666666700001</v>
      </c>
      <c r="P53">
        <v>12.856666666700001</v>
      </c>
      <c r="Q53">
        <v>10.2366666667</v>
      </c>
      <c r="R53">
        <v>13.07</v>
      </c>
      <c r="S53">
        <v>13.79</v>
      </c>
      <c r="T53">
        <v>42.373333333300003</v>
      </c>
      <c r="U53">
        <v>28.1466666667</v>
      </c>
      <c r="V53">
        <v>18.8533333333</v>
      </c>
    </row>
    <row r="54" spans="1:22">
      <c r="B54" s="1" t="s">
        <v>219</v>
      </c>
      <c r="E54" s="1">
        <v>-0.75333000000000006</v>
      </c>
      <c r="F54" s="1">
        <v>2.707E-2</v>
      </c>
      <c r="G54" s="2" t="b">
        <v>1</v>
      </c>
      <c r="J54" s="1" t="s">
        <v>61</v>
      </c>
      <c r="L54" t="s">
        <v>219</v>
      </c>
      <c r="M54">
        <v>12.8166666667</v>
      </c>
      <c r="N54">
        <v>13.1566666667</v>
      </c>
      <c r="O54">
        <v>12.196666666700001</v>
      </c>
      <c r="P54">
        <v>6.4633333333299996</v>
      </c>
      <c r="Q54">
        <v>2.1266666666699998</v>
      </c>
      <c r="R54">
        <v>14.223333333299999</v>
      </c>
      <c r="S54">
        <v>9.09</v>
      </c>
      <c r="T54">
        <v>23.446666666700001</v>
      </c>
      <c r="U54">
        <v>17.663333333299999</v>
      </c>
      <c r="V54">
        <v>11.9766666667</v>
      </c>
    </row>
    <row r="55" spans="1:22">
      <c r="A55" s="1" t="s">
        <v>354</v>
      </c>
      <c r="B55" s="1" t="s">
        <v>220</v>
      </c>
      <c r="E55" s="1">
        <v>-0.97414999999999996</v>
      </c>
      <c r="F55" s="1">
        <v>1.3697000000000001E-2</v>
      </c>
      <c r="G55" s="2" t="b">
        <v>1</v>
      </c>
      <c r="J55" s="1" t="s">
        <v>221</v>
      </c>
      <c r="L55" t="s">
        <v>220</v>
      </c>
      <c r="M55">
        <v>3.2333333333300001</v>
      </c>
      <c r="N55">
        <v>10.143333333299999</v>
      </c>
      <c r="O55">
        <v>3.39</v>
      </c>
      <c r="P55">
        <v>8.59</v>
      </c>
      <c r="Q55">
        <v>8.5266666666699997</v>
      </c>
      <c r="R55">
        <v>11.88</v>
      </c>
      <c r="S55">
        <v>1.56666666667</v>
      </c>
      <c r="T55">
        <v>9.2466666666700004</v>
      </c>
      <c r="U55">
        <v>19.68</v>
      </c>
      <c r="V55">
        <v>14.3966666667</v>
      </c>
    </row>
    <row r="56" spans="1:22">
      <c r="B56" s="1" t="s">
        <v>222</v>
      </c>
      <c r="E56" s="1">
        <v>-1.0462</v>
      </c>
      <c r="F56" s="1">
        <v>7.4443E-3</v>
      </c>
      <c r="G56" s="2" t="b">
        <v>1</v>
      </c>
      <c r="J56" s="1" t="s">
        <v>223</v>
      </c>
      <c r="L56" t="s">
        <v>222</v>
      </c>
      <c r="M56">
        <v>3.8566666666699998</v>
      </c>
      <c r="N56">
        <v>7.7333333333300001</v>
      </c>
      <c r="O56">
        <v>3.98</v>
      </c>
      <c r="P56">
        <v>3.9133333333300002</v>
      </c>
      <c r="Q56">
        <v>2.8533333333300002</v>
      </c>
      <c r="R56">
        <v>6.75</v>
      </c>
      <c r="S56">
        <v>4.1733333333299996</v>
      </c>
      <c r="T56">
        <v>10.833333333300001</v>
      </c>
      <c r="U56">
        <v>10.26</v>
      </c>
      <c r="V56">
        <v>10.35</v>
      </c>
    </row>
    <row r="57" spans="1:22">
      <c r="A57" s="1" t="s">
        <v>353</v>
      </c>
      <c r="B57" s="1" t="s">
        <v>224</v>
      </c>
      <c r="E57" s="1">
        <v>-1.2130000000000001</v>
      </c>
      <c r="F57" s="1">
        <v>9.3989999999999994E-3</v>
      </c>
      <c r="G57" s="2" t="b">
        <v>1</v>
      </c>
      <c r="J57" s="1" t="s">
        <v>225</v>
      </c>
      <c r="L57" t="s">
        <v>224</v>
      </c>
      <c r="M57">
        <v>8.4633333333300005</v>
      </c>
      <c r="N57">
        <v>13.4766666667</v>
      </c>
      <c r="O57">
        <v>8.2333333333300001</v>
      </c>
      <c r="P57">
        <v>2.7933333333300001</v>
      </c>
      <c r="Q57">
        <v>4.5766666666700004</v>
      </c>
      <c r="R57">
        <v>3.22</v>
      </c>
      <c r="S57">
        <v>4.2333333333300001</v>
      </c>
      <c r="T57">
        <v>6.4766666666699999</v>
      </c>
      <c r="U57">
        <v>13.5366666667</v>
      </c>
      <c r="V57">
        <v>29.276666666699999</v>
      </c>
    </row>
    <row r="58" spans="1:22">
      <c r="B58" s="1" t="s">
        <v>226</v>
      </c>
      <c r="E58" s="1">
        <v>-0.99412999999999996</v>
      </c>
      <c r="F58" s="1">
        <v>5.391E-3</v>
      </c>
      <c r="G58" s="2" t="b">
        <v>1</v>
      </c>
      <c r="J58" s="1" t="s">
        <v>227</v>
      </c>
      <c r="L58" t="s">
        <v>226</v>
      </c>
      <c r="M58">
        <v>5.6333333333300004</v>
      </c>
      <c r="N58">
        <v>9.3966666666700007</v>
      </c>
      <c r="O58">
        <v>4.94333333333</v>
      </c>
      <c r="P58">
        <v>6.8966666666699998</v>
      </c>
      <c r="Q58">
        <v>5.38666666667</v>
      </c>
      <c r="R58">
        <v>10.063333333299999</v>
      </c>
      <c r="S58">
        <v>5.9766666666699999</v>
      </c>
      <c r="T58">
        <v>14.17</v>
      </c>
      <c r="U58">
        <v>19.2366666667</v>
      </c>
      <c r="V58">
        <v>10.186666666700001</v>
      </c>
    </row>
    <row r="59" spans="1:22">
      <c r="B59" s="1" t="s">
        <v>228</v>
      </c>
      <c r="C59" s="1" t="s">
        <v>228</v>
      </c>
      <c r="E59" s="1">
        <v>-1.3234999999999999</v>
      </c>
      <c r="F59" s="2">
        <v>3.8677000000000003E-8</v>
      </c>
      <c r="G59" s="2" t="b">
        <v>1</v>
      </c>
      <c r="H59" s="1" t="s">
        <v>516</v>
      </c>
      <c r="I59" s="1" t="s">
        <v>467</v>
      </c>
      <c r="J59" s="1" t="s">
        <v>229</v>
      </c>
      <c r="L59" t="s">
        <v>228</v>
      </c>
      <c r="M59">
        <v>23.0566666667</v>
      </c>
      <c r="N59">
        <v>12.176666666699999</v>
      </c>
      <c r="O59">
        <v>14.93</v>
      </c>
      <c r="P59">
        <v>18.52</v>
      </c>
      <c r="Q59">
        <v>11.606666666700001</v>
      </c>
      <c r="R59">
        <v>34.08</v>
      </c>
      <c r="S59">
        <v>7.5533333333300003</v>
      </c>
      <c r="T59">
        <v>46.393333333299999</v>
      </c>
      <c r="U59">
        <v>39.363333333299998</v>
      </c>
      <c r="V59">
        <v>59.2866666667</v>
      </c>
    </row>
    <row r="60" spans="1:22">
      <c r="A60" s="1" t="s">
        <v>230</v>
      </c>
      <c r="B60" s="1" t="s">
        <v>231</v>
      </c>
      <c r="E60" s="1">
        <v>-1.4916</v>
      </c>
      <c r="F60" s="1">
        <v>1.1543E-3</v>
      </c>
      <c r="G60" s="2" t="b">
        <v>1</v>
      </c>
      <c r="H60" s="1" t="s">
        <v>517</v>
      </c>
      <c r="I60" s="1" t="s">
        <v>468</v>
      </c>
      <c r="J60" s="1" t="s">
        <v>215</v>
      </c>
      <c r="L60" t="s">
        <v>231</v>
      </c>
      <c r="M60">
        <v>18.09</v>
      </c>
      <c r="N60">
        <v>32.166666666700003</v>
      </c>
      <c r="O60">
        <v>10.4766666667</v>
      </c>
      <c r="P60">
        <v>25.766666666700001</v>
      </c>
      <c r="Q60">
        <v>23.25</v>
      </c>
      <c r="R60">
        <v>25.3066666667</v>
      </c>
      <c r="S60">
        <v>33.36</v>
      </c>
      <c r="T60">
        <v>89.043333333299998</v>
      </c>
      <c r="U60">
        <v>97.6466666667</v>
      </c>
      <c r="V60">
        <v>26.12</v>
      </c>
    </row>
    <row r="61" spans="1:22">
      <c r="B61" s="1" t="s">
        <v>232</v>
      </c>
      <c r="E61" s="1">
        <v>-0.74761</v>
      </c>
      <c r="F61" s="1">
        <v>1.7059999999999999E-2</v>
      </c>
      <c r="G61" s="2" t="b">
        <v>1</v>
      </c>
      <c r="H61" s="1" t="s">
        <v>518</v>
      </c>
      <c r="I61" s="1" t="s">
        <v>469</v>
      </c>
      <c r="J61" s="1" t="s">
        <v>233</v>
      </c>
      <c r="L61" t="s">
        <v>232</v>
      </c>
      <c r="M61">
        <v>33.906666666699998</v>
      </c>
      <c r="N61">
        <v>30.333333333300001</v>
      </c>
      <c r="O61">
        <v>26.416666666699999</v>
      </c>
      <c r="P61">
        <v>24.483333333299999</v>
      </c>
      <c r="Q61">
        <v>29.96</v>
      </c>
      <c r="R61">
        <v>45.09</v>
      </c>
      <c r="S61">
        <v>22.663333333299999</v>
      </c>
      <c r="T61">
        <v>53.6466666667</v>
      </c>
      <c r="U61">
        <v>71.849999999999994</v>
      </c>
      <c r="V61">
        <v>39.313333333300001</v>
      </c>
    </row>
    <row r="62" spans="1:22">
      <c r="A62" s="1" t="s">
        <v>234</v>
      </c>
      <c r="B62" s="1" t="s">
        <v>235</v>
      </c>
      <c r="E62" s="1">
        <v>-1.9849000000000001</v>
      </c>
      <c r="F62" s="1">
        <v>2.7924999999999998E-2</v>
      </c>
      <c r="G62" s="2" t="b">
        <v>1</v>
      </c>
      <c r="J62" s="1" t="s">
        <v>236</v>
      </c>
      <c r="L62" t="s">
        <v>235</v>
      </c>
      <c r="M62">
        <v>9.0133333333299994</v>
      </c>
      <c r="N62">
        <v>6.4266666666700001</v>
      </c>
      <c r="O62">
        <v>4.1166666666699996</v>
      </c>
      <c r="P62">
        <v>5.3533333333300002</v>
      </c>
      <c r="Q62">
        <v>8.9766666666700008</v>
      </c>
      <c r="R62">
        <v>10.663333333300001</v>
      </c>
      <c r="S62">
        <v>0.506666666667</v>
      </c>
      <c r="T62">
        <v>64.143333333300006</v>
      </c>
      <c r="U62">
        <v>9.42</v>
      </c>
      <c r="V62">
        <v>8.6033333333299993</v>
      </c>
    </row>
    <row r="63" spans="1:22">
      <c r="B63" s="1" t="s">
        <v>237</v>
      </c>
      <c r="C63" s="1" t="s">
        <v>237</v>
      </c>
      <c r="E63" s="1">
        <v>-1.8697999999999999</v>
      </c>
      <c r="F63" s="1">
        <v>1.2495E-4</v>
      </c>
      <c r="G63" s="2" t="b">
        <v>1</v>
      </c>
      <c r="H63" s="1" t="s">
        <v>519</v>
      </c>
      <c r="I63" s="1" t="s">
        <v>470</v>
      </c>
      <c r="J63" s="1" t="s">
        <v>236</v>
      </c>
      <c r="L63" t="s">
        <v>237</v>
      </c>
      <c r="M63">
        <v>28.06</v>
      </c>
      <c r="N63">
        <v>16.8266666667</v>
      </c>
      <c r="O63">
        <v>9.7166666666699992</v>
      </c>
      <c r="P63">
        <v>19.196666666700001</v>
      </c>
      <c r="Q63">
        <v>33.206666666700002</v>
      </c>
      <c r="R63">
        <v>65.52</v>
      </c>
      <c r="S63">
        <v>1.46333333333</v>
      </c>
      <c r="T63">
        <v>160.03</v>
      </c>
      <c r="U63">
        <v>33.26</v>
      </c>
      <c r="V63">
        <v>113.40333333300001</v>
      </c>
    </row>
    <row r="64" spans="1:22">
      <c r="B64" s="1" t="s">
        <v>238</v>
      </c>
      <c r="E64" s="1">
        <v>-2.1101000000000001</v>
      </c>
      <c r="F64" s="1">
        <v>2.8606999999999999E-3</v>
      </c>
      <c r="G64" s="2" t="b">
        <v>1</v>
      </c>
      <c r="H64" s="1" t="s">
        <v>519</v>
      </c>
      <c r="I64" s="1" t="s">
        <v>470</v>
      </c>
      <c r="J64" s="1" t="s">
        <v>236</v>
      </c>
      <c r="L64" t="s">
        <v>238</v>
      </c>
      <c r="M64">
        <v>5.84666666667</v>
      </c>
      <c r="N64">
        <v>12.8166666667</v>
      </c>
      <c r="O64">
        <v>5.5266666666699997</v>
      </c>
      <c r="P64">
        <v>5.4966666666700004</v>
      </c>
      <c r="Q64">
        <v>5.05</v>
      </c>
      <c r="R64">
        <v>85.51</v>
      </c>
      <c r="S64">
        <v>0.22</v>
      </c>
      <c r="T64">
        <v>125.496666667</v>
      </c>
      <c r="U64">
        <v>66.873333333299996</v>
      </c>
      <c r="V64">
        <v>45.653333333299997</v>
      </c>
    </row>
    <row r="65" spans="1:22">
      <c r="B65" s="1" t="s">
        <v>239</v>
      </c>
      <c r="E65" s="1">
        <v>-1.5077</v>
      </c>
      <c r="F65" s="2">
        <v>3.5583999999999997E-5</v>
      </c>
      <c r="G65" s="2" t="b">
        <v>1</v>
      </c>
      <c r="H65" s="1" t="s">
        <v>520</v>
      </c>
      <c r="I65" s="1" t="s">
        <v>471</v>
      </c>
      <c r="J65" s="1" t="s">
        <v>240</v>
      </c>
      <c r="L65" t="s">
        <v>239</v>
      </c>
      <c r="M65">
        <v>15.483333333299999</v>
      </c>
      <c r="N65">
        <v>13.09</v>
      </c>
      <c r="O65">
        <v>4.7266666666699999</v>
      </c>
      <c r="P65">
        <v>4.9466666666699997</v>
      </c>
      <c r="Q65">
        <v>5.55666666667</v>
      </c>
      <c r="R65">
        <v>6.13</v>
      </c>
      <c r="S65">
        <v>3.5266666666700002</v>
      </c>
      <c r="T65">
        <v>30.206666666699999</v>
      </c>
      <c r="U65">
        <v>15.403333333300001</v>
      </c>
      <c r="V65">
        <v>25.19</v>
      </c>
    </row>
    <row r="66" spans="1:22">
      <c r="A66" s="1" t="s">
        <v>241</v>
      </c>
      <c r="B66" s="1" t="s">
        <v>242</v>
      </c>
      <c r="D66" s="1" t="s">
        <v>242</v>
      </c>
      <c r="E66" s="1">
        <v>-0.74195</v>
      </c>
      <c r="F66" s="1">
        <v>1.8713E-2</v>
      </c>
      <c r="G66" s="2" t="b">
        <v>1</v>
      </c>
      <c r="H66" s="1" t="s">
        <v>521</v>
      </c>
      <c r="I66" s="1" t="s">
        <v>472</v>
      </c>
      <c r="J66" s="1" t="s">
        <v>243</v>
      </c>
      <c r="L66" t="s">
        <v>242</v>
      </c>
      <c r="M66">
        <v>48.43</v>
      </c>
      <c r="N66">
        <v>77.6033333333</v>
      </c>
      <c r="O66">
        <v>37.873333333300003</v>
      </c>
      <c r="P66">
        <v>92.813333333299994</v>
      </c>
      <c r="Q66">
        <v>44.886666666700002</v>
      </c>
      <c r="R66">
        <v>71.069999999999993</v>
      </c>
      <c r="S66">
        <v>67.5366666667</v>
      </c>
      <c r="T66">
        <v>82.116666666699999</v>
      </c>
      <c r="U66">
        <v>125.686666667</v>
      </c>
      <c r="V66">
        <v>136.57</v>
      </c>
    </row>
    <row r="67" spans="1:22">
      <c r="B67" s="1" t="s">
        <v>244</v>
      </c>
      <c r="D67" s="1" t="s">
        <v>244</v>
      </c>
      <c r="E67" s="1">
        <v>-1.6678999999999999</v>
      </c>
      <c r="F67" s="2">
        <v>2.3513999999999999E-5</v>
      </c>
      <c r="G67" s="2" t="b">
        <v>1</v>
      </c>
      <c r="H67" s="1" t="s">
        <v>522</v>
      </c>
      <c r="I67" s="1" t="s">
        <v>473</v>
      </c>
      <c r="J67" s="1" t="s">
        <v>245</v>
      </c>
      <c r="L67" t="s">
        <v>244</v>
      </c>
      <c r="M67">
        <v>8.1333333333300004</v>
      </c>
      <c r="N67">
        <v>32.086666666699998</v>
      </c>
      <c r="O67">
        <v>33.383333333300001</v>
      </c>
      <c r="P67">
        <v>28.063333333300001</v>
      </c>
      <c r="Q67">
        <v>16.446666666700001</v>
      </c>
      <c r="R67">
        <v>6.6066666666699998</v>
      </c>
      <c r="S67">
        <v>7.97</v>
      </c>
      <c r="T67">
        <v>40.57</v>
      </c>
      <c r="U67">
        <v>77.863333333300005</v>
      </c>
      <c r="V67">
        <v>72.546666666700006</v>
      </c>
    </row>
    <row r="68" spans="1:22">
      <c r="B68" s="1" t="s">
        <v>246</v>
      </c>
      <c r="C68" s="1" t="s">
        <v>246</v>
      </c>
      <c r="E68" s="1">
        <v>-1.5176000000000001</v>
      </c>
      <c r="F68" s="2">
        <v>3.7351000000000001E-8</v>
      </c>
      <c r="G68" s="2" t="b">
        <v>1</v>
      </c>
      <c r="H68" s="1" t="s">
        <v>523</v>
      </c>
      <c r="I68" s="1" t="s">
        <v>474</v>
      </c>
      <c r="J68" s="1" t="s">
        <v>247</v>
      </c>
      <c r="L68" t="s">
        <v>246</v>
      </c>
      <c r="M68">
        <v>79.183333333299998</v>
      </c>
      <c r="N68">
        <v>61.11</v>
      </c>
      <c r="O68">
        <v>122.61</v>
      </c>
      <c r="P68">
        <v>45.363333333299998</v>
      </c>
      <c r="Q68">
        <v>69.166666666699996</v>
      </c>
      <c r="R68">
        <v>163.59</v>
      </c>
      <c r="S68">
        <v>39.903333333299997</v>
      </c>
      <c r="T68">
        <v>324.29333333300002</v>
      </c>
      <c r="U68">
        <v>164.95666666700001</v>
      </c>
      <c r="V68">
        <v>296.56</v>
      </c>
    </row>
    <row r="69" spans="1:22">
      <c r="B69" s="1" t="s">
        <v>248</v>
      </c>
      <c r="E69" s="1">
        <v>-0.81769999999999998</v>
      </c>
      <c r="F69" s="1">
        <v>6.7914999999999998E-3</v>
      </c>
      <c r="G69" s="2" t="b">
        <v>1</v>
      </c>
      <c r="H69" s="1" t="s">
        <v>524</v>
      </c>
      <c r="I69" s="1" t="s">
        <v>475</v>
      </c>
      <c r="J69" s="1" t="s">
        <v>249</v>
      </c>
      <c r="L69" t="s">
        <v>248</v>
      </c>
      <c r="M69">
        <v>136.693333333</v>
      </c>
      <c r="N69">
        <v>131.24333333300001</v>
      </c>
      <c r="O69">
        <v>177.26</v>
      </c>
      <c r="P69">
        <v>114.473333333</v>
      </c>
      <c r="Q69">
        <v>46.46</v>
      </c>
      <c r="R69">
        <v>196.883333333</v>
      </c>
      <c r="S69">
        <v>69.819999999999993</v>
      </c>
      <c r="T69">
        <v>241.23666666700001</v>
      </c>
      <c r="U69">
        <v>296.71333333299998</v>
      </c>
      <c r="V69">
        <v>157.82333333299999</v>
      </c>
    </row>
    <row r="70" spans="1:22">
      <c r="B70" s="1" t="s">
        <v>250</v>
      </c>
      <c r="E70" s="1">
        <v>-1.0636000000000001</v>
      </c>
      <c r="F70" s="1">
        <v>1.5562E-3</v>
      </c>
      <c r="G70" s="2" t="b">
        <v>1</v>
      </c>
      <c r="H70" s="1" t="s">
        <v>522</v>
      </c>
      <c r="I70" s="1" t="s">
        <v>473</v>
      </c>
      <c r="J70" s="1" t="s">
        <v>245</v>
      </c>
      <c r="L70" t="s">
        <v>250</v>
      </c>
      <c r="M70">
        <v>26.78</v>
      </c>
      <c r="N70">
        <v>27.546666666699998</v>
      </c>
      <c r="O70">
        <v>28.2366666667</v>
      </c>
      <c r="P70">
        <v>17.559999999999999</v>
      </c>
      <c r="Q70">
        <v>21.19</v>
      </c>
      <c r="R70">
        <v>17.170000000000002</v>
      </c>
      <c r="S70">
        <v>12.7</v>
      </c>
      <c r="T70">
        <v>60.69</v>
      </c>
      <c r="U70">
        <v>50.166666666700003</v>
      </c>
      <c r="V70">
        <v>33.729999999999997</v>
      </c>
    </row>
    <row r="71" spans="1:22">
      <c r="A71" s="1" t="s">
        <v>251</v>
      </c>
      <c r="B71" s="1" t="s">
        <v>252</v>
      </c>
      <c r="D71" s="1" t="s">
        <v>252</v>
      </c>
      <c r="E71" s="1">
        <v>-0.88324000000000003</v>
      </c>
      <c r="F71" s="1">
        <v>2.5957000000000001E-2</v>
      </c>
      <c r="G71" s="2" t="b">
        <v>1</v>
      </c>
      <c r="H71" s="1" t="s">
        <v>419</v>
      </c>
      <c r="I71" s="1" t="s">
        <v>385</v>
      </c>
      <c r="J71" s="1" t="s">
        <v>253</v>
      </c>
      <c r="L71" t="s">
        <v>252</v>
      </c>
      <c r="M71">
        <v>12.2733333333</v>
      </c>
      <c r="N71">
        <v>73.016666666700004</v>
      </c>
      <c r="O71">
        <v>60.38</v>
      </c>
      <c r="P71">
        <v>15.8266666667</v>
      </c>
      <c r="Q71">
        <v>58.553333333300003</v>
      </c>
      <c r="R71">
        <v>35.503333333299999</v>
      </c>
      <c r="S71">
        <v>48.863333333299998</v>
      </c>
      <c r="T71">
        <v>60.556666666700004</v>
      </c>
      <c r="U71">
        <v>70.673333333299993</v>
      </c>
      <c r="V71">
        <v>134.776666667</v>
      </c>
    </row>
    <row r="72" spans="1:22">
      <c r="B72" s="1" t="s">
        <v>254</v>
      </c>
      <c r="E72" s="1">
        <v>-1.1721999999999999</v>
      </c>
      <c r="F72" s="1">
        <v>2.7664000000000001E-2</v>
      </c>
      <c r="G72" s="2" t="b">
        <v>1</v>
      </c>
      <c r="H72" s="1" t="s">
        <v>525</v>
      </c>
      <c r="I72" s="1" t="s">
        <v>476</v>
      </c>
      <c r="J72" s="1" t="s">
        <v>255</v>
      </c>
      <c r="L72" t="s">
        <v>254</v>
      </c>
      <c r="M72">
        <v>3.86333333333</v>
      </c>
      <c r="N72">
        <v>4.37</v>
      </c>
      <c r="O72">
        <v>6.11333333333</v>
      </c>
      <c r="P72">
        <v>1.63666666667</v>
      </c>
      <c r="Q72">
        <v>1.23</v>
      </c>
      <c r="R72">
        <v>1.45333333333</v>
      </c>
      <c r="S72">
        <v>8.51</v>
      </c>
      <c r="T72">
        <v>6.1733333333299996</v>
      </c>
      <c r="U72">
        <v>14.63</v>
      </c>
      <c r="V72">
        <v>6.9566666666700003</v>
      </c>
    </row>
    <row r="73" spans="1:22">
      <c r="B73" s="1" t="s">
        <v>256</v>
      </c>
      <c r="E73" s="1">
        <v>-0.94347000000000003</v>
      </c>
      <c r="F73" s="1">
        <v>2.6336999999999999E-2</v>
      </c>
      <c r="G73" s="2" t="b">
        <v>1</v>
      </c>
      <c r="J73" s="1" t="s">
        <v>257</v>
      </c>
      <c r="L73" t="s">
        <v>256</v>
      </c>
      <c r="M73">
        <v>11.48</v>
      </c>
      <c r="N73">
        <v>10.9233333333</v>
      </c>
      <c r="O73">
        <v>11.583333333300001</v>
      </c>
      <c r="P73">
        <v>13.79</v>
      </c>
      <c r="Q73">
        <v>6.0766666666700004</v>
      </c>
      <c r="R73">
        <v>11.64</v>
      </c>
      <c r="S73">
        <v>10.663333333300001</v>
      </c>
      <c r="T73">
        <v>18.383333333300001</v>
      </c>
      <c r="U73">
        <v>15.5333333333</v>
      </c>
      <c r="V73">
        <v>35.57</v>
      </c>
    </row>
    <row r="74" spans="1:22">
      <c r="B74" s="1" t="s">
        <v>258</v>
      </c>
      <c r="E74" s="1">
        <v>-2.2833999999999999</v>
      </c>
      <c r="F74" s="1">
        <v>1.1391999999999999E-2</v>
      </c>
      <c r="G74" s="2" t="b">
        <v>1</v>
      </c>
      <c r="J74" s="1" t="s">
        <v>259</v>
      </c>
      <c r="L74" t="s">
        <v>258</v>
      </c>
      <c r="M74">
        <v>0</v>
      </c>
      <c r="N74">
        <v>3.6266666666699998</v>
      </c>
      <c r="O74">
        <v>2.5266666666700002</v>
      </c>
      <c r="P74">
        <v>3.5833333333300001</v>
      </c>
      <c r="Q74">
        <v>1.1466666666700001</v>
      </c>
      <c r="R74">
        <v>6.86</v>
      </c>
      <c r="S74">
        <v>0.62333333333300001</v>
      </c>
      <c r="T74">
        <v>13.42</v>
      </c>
      <c r="U74">
        <v>4.78</v>
      </c>
      <c r="V74">
        <v>20.8966666667</v>
      </c>
    </row>
    <row r="75" spans="1:22">
      <c r="A75" s="1" t="s">
        <v>80</v>
      </c>
      <c r="B75" s="1" t="s">
        <v>260</v>
      </c>
      <c r="E75" s="1">
        <v>-0.74841999999999997</v>
      </c>
      <c r="F75" s="1">
        <v>1.5578E-2</v>
      </c>
      <c r="G75" s="2" t="b">
        <v>1</v>
      </c>
      <c r="J75" s="1" t="s">
        <v>261</v>
      </c>
      <c r="L75" t="s">
        <v>260</v>
      </c>
      <c r="M75">
        <v>15.5766666667</v>
      </c>
      <c r="N75">
        <v>22.49</v>
      </c>
      <c r="O75">
        <v>16.3766666667</v>
      </c>
      <c r="P75">
        <v>14.506666666699999</v>
      </c>
      <c r="Q75">
        <v>17.203333333300002</v>
      </c>
      <c r="R75">
        <v>11.2133333333</v>
      </c>
      <c r="S75">
        <v>12.8833333333</v>
      </c>
      <c r="T75">
        <v>33.043333333299998</v>
      </c>
      <c r="U75">
        <v>32.799999999999997</v>
      </c>
      <c r="V75">
        <v>18.406666666700001</v>
      </c>
    </row>
    <row r="76" spans="1:22">
      <c r="B76" s="1" t="s">
        <v>262</v>
      </c>
      <c r="E76" s="1">
        <v>-1.0914999999999999</v>
      </c>
      <c r="F76" s="1">
        <v>2.3337E-2</v>
      </c>
      <c r="G76" s="2" t="b">
        <v>1</v>
      </c>
      <c r="H76" s="1" t="s">
        <v>526</v>
      </c>
      <c r="I76" s="1" t="s">
        <v>477</v>
      </c>
      <c r="J76" s="1" t="s">
        <v>263</v>
      </c>
      <c r="L76" t="s">
        <v>262</v>
      </c>
      <c r="M76">
        <v>3.4766666666699999</v>
      </c>
      <c r="N76">
        <v>5.12</v>
      </c>
      <c r="O76">
        <v>8.3166666666700007</v>
      </c>
      <c r="P76">
        <v>4.5599999999999996</v>
      </c>
      <c r="Q76">
        <v>5.1333333333300004</v>
      </c>
      <c r="R76">
        <v>8.9133333333299998</v>
      </c>
      <c r="S76">
        <v>2.77</v>
      </c>
      <c r="T76">
        <v>11.59</v>
      </c>
      <c r="U76">
        <v>20.766666666700001</v>
      </c>
      <c r="V76">
        <v>4.29</v>
      </c>
    </row>
    <row r="77" spans="1:22">
      <c r="A77" s="1" t="s">
        <v>264</v>
      </c>
      <c r="B77" s="1" t="s">
        <v>265</v>
      </c>
      <c r="E77" s="1">
        <v>-0.89629000000000003</v>
      </c>
      <c r="F77" s="1">
        <v>9.5706999999999997E-4</v>
      </c>
      <c r="G77" s="2" t="b">
        <v>1</v>
      </c>
      <c r="H77" s="1" t="s">
        <v>506</v>
      </c>
      <c r="I77" s="1" t="s">
        <v>457</v>
      </c>
      <c r="J77" s="1" t="s">
        <v>266</v>
      </c>
      <c r="L77" t="s">
        <v>265</v>
      </c>
      <c r="M77">
        <v>38.549999999999997</v>
      </c>
      <c r="N77">
        <v>76.296666666700006</v>
      </c>
      <c r="O77">
        <v>48.13</v>
      </c>
      <c r="P77">
        <v>45.406666666699998</v>
      </c>
      <c r="Q77">
        <v>61.566666666700002</v>
      </c>
      <c r="R77">
        <v>94.296666666700006</v>
      </c>
      <c r="S77">
        <v>31.6</v>
      </c>
      <c r="T77">
        <v>137.366666667</v>
      </c>
      <c r="U77">
        <v>99.763333333299997</v>
      </c>
      <c r="V77">
        <v>104.05</v>
      </c>
    </row>
    <row r="78" spans="1:22">
      <c r="A78" s="1" t="s">
        <v>352</v>
      </c>
      <c r="B78" s="1" t="s">
        <v>267</v>
      </c>
      <c r="E78" s="1">
        <v>-1.1283000000000001</v>
      </c>
      <c r="F78" s="1">
        <v>3.4841999999999998E-2</v>
      </c>
      <c r="G78" s="2" t="b">
        <v>1</v>
      </c>
      <c r="J78" s="1" t="s">
        <v>94</v>
      </c>
      <c r="L78" t="s">
        <v>267</v>
      </c>
      <c r="M78">
        <v>9.09</v>
      </c>
      <c r="N78">
        <v>10.2033333333</v>
      </c>
      <c r="O78">
        <v>8.0666666666700007</v>
      </c>
      <c r="P78">
        <v>5.38666666667</v>
      </c>
      <c r="Q78">
        <v>8.1966666666699997</v>
      </c>
      <c r="R78">
        <v>5.59666666667</v>
      </c>
      <c r="S78">
        <v>8.2866666666699995</v>
      </c>
      <c r="T78">
        <v>10.9333333333</v>
      </c>
      <c r="U78">
        <v>7.7266666666699999</v>
      </c>
      <c r="V78">
        <v>40.89</v>
      </c>
    </row>
    <row r="79" spans="1:22">
      <c r="B79" s="1" t="s">
        <v>268</v>
      </c>
      <c r="E79" s="1">
        <v>-0.77295999999999998</v>
      </c>
      <c r="F79" s="1">
        <v>8.5248000000000008E-3</v>
      </c>
      <c r="G79" s="2" t="b">
        <v>1</v>
      </c>
      <c r="J79" s="1" t="s">
        <v>269</v>
      </c>
      <c r="L79" t="s">
        <v>268</v>
      </c>
      <c r="M79">
        <v>25.426666666700001</v>
      </c>
      <c r="N79">
        <v>16.559999999999999</v>
      </c>
      <c r="O79">
        <v>14.053333333299999</v>
      </c>
      <c r="P79">
        <v>17.6733333333</v>
      </c>
      <c r="Q79">
        <v>13.493333333300001</v>
      </c>
      <c r="R79">
        <v>18.73</v>
      </c>
      <c r="S79">
        <v>12.7733333333</v>
      </c>
      <c r="T79">
        <v>25.833333333300001</v>
      </c>
      <c r="U79">
        <v>33.116666666699999</v>
      </c>
      <c r="V79">
        <v>36.44</v>
      </c>
    </row>
    <row r="80" spans="1:22">
      <c r="A80" s="1" t="s">
        <v>270</v>
      </c>
      <c r="B80" s="1" t="s">
        <v>271</v>
      </c>
      <c r="E80" s="1">
        <v>-0.89890999999999999</v>
      </c>
      <c r="F80" s="1">
        <v>8.1207999999999992E-3</v>
      </c>
      <c r="G80" s="2" t="b">
        <v>1</v>
      </c>
      <c r="J80" s="1" t="s">
        <v>272</v>
      </c>
      <c r="L80" t="s">
        <v>271</v>
      </c>
      <c r="M80">
        <v>4.93</v>
      </c>
      <c r="N80">
        <v>4.9833333333300001</v>
      </c>
      <c r="O80">
        <v>6.13666666667</v>
      </c>
      <c r="P80">
        <v>5.5366666666700004</v>
      </c>
      <c r="Q80">
        <v>4.33</v>
      </c>
      <c r="R80">
        <v>7.9766666666699999</v>
      </c>
      <c r="S80">
        <v>2.4066666666700001</v>
      </c>
      <c r="T80">
        <v>10.5766666667</v>
      </c>
      <c r="U80">
        <v>11.5933333333</v>
      </c>
      <c r="V80">
        <v>9.1466666666700007</v>
      </c>
    </row>
    <row r="81" spans="1:22">
      <c r="B81" s="1" t="s">
        <v>273</v>
      </c>
      <c r="E81" s="1">
        <v>-0.96587000000000001</v>
      </c>
      <c r="F81" s="1">
        <v>1.3804999999999999E-4</v>
      </c>
      <c r="G81" s="2" t="b">
        <v>1</v>
      </c>
      <c r="H81" s="1" t="s">
        <v>527</v>
      </c>
      <c r="I81" s="1" t="s">
        <v>478</v>
      </c>
      <c r="J81" s="1" t="s">
        <v>274</v>
      </c>
      <c r="L81" t="s">
        <v>273</v>
      </c>
      <c r="M81">
        <v>17.34</v>
      </c>
      <c r="N81">
        <v>17.016666666700001</v>
      </c>
      <c r="O81">
        <v>12.3866666667</v>
      </c>
      <c r="P81">
        <v>18.2366666667</v>
      </c>
      <c r="Q81">
        <v>14.1366666667</v>
      </c>
      <c r="R81">
        <v>15.7733333333</v>
      </c>
      <c r="S81">
        <v>12.8733333333</v>
      </c>
      <c r="T81">
        <v>20.4866666667</v>
      </c>
      <c r="U81">
        <v>31.6266666667</v>
      </c>
      <c r="V81">
        <v>49</v>
      </c>
    </row>
    <row r="82" spans="1:22">
      <c r="A82" s="1" t="s">
        <v>275</v>
      </c>
      <c r="B82" s="1" t="s">
        <v>276</v>
      </c>
      <c r="E82" s="1">
        <v>-0.84357000000000004</v>
      </c>
      <c r="F82" s="1">
        <v>1.8713E-2</v>
      </c>
      <c r="G82" s="2" t="b">
        <v>1</v>
      </c>
      <c r="J82" s="1" t="s">
        <v>277</v>
      </c>
      <c r="L82" t="s">
        <v>276</v>
      </c>
      <c r="M82">
        <v>12.653333333300001</v>
      </c>
      <c r="N82">
        <v>15.5</v>
      </c>
      <c r="O82">
        <v>9.7799999999999994</v>
      </c>
      <c r="P82">
        <v>24.356666666700001</v>
      </c>
      <c r="Q82">
        <v>4.6733333333299996</v>
      </c>
      <c r="R82">
        <v>6.5733333333299999</v>
      </c>
      <c r="S82">
        <v>15.78</v>
      </c>
      <c r="T82">
        <v>18.906666666700001</v>
      </c>
      <c r="U82">
        <v>28.65</v>
      </c>
      <c r="V82">
        <v>26.0133333333</v>
      </c>
    </row>
    <row r="83" spans="1:22">
      <c r="B83" s="1" t="s">
        <v>278</v>
      </c>
      <c r="E83" s="1">
        <v>-1.3613999999999999</v>
      </c>
      <c r="F83" s="1">
        <v>8.9517000000000004E-4</v>
      </c>
      <c r="G83" s="2" t="b">
        <v>1</v>
      </c>
      <c r="H83" s="1" t="s">
        <v>528</v>
      </c>
      <c r="I83" s="1" t="s">
        <v>479</v>
      </c>
      <c r="J83" s="1" t="s">
        <v>279</v>
      </c>
      <c r="L83" t="s">
        <v>278</v>
      </c>
      <c r="M83">
        <v>1.8966666666700001</v>
      </c>
      <c r="N83">
        <v>3.90333333333</v>
      </c>
      <c r="O83">
        <v>3.6666666666699999</v>
      </c>
      <c r="P83">
        <v>3.73</v>
      </c>
      <c r="Q83">
        <v>2.6633333333300002</v>
      </c>
      <c r="R83">
        <v>5.89</v>
      </c>
      <c r="S83">
        <v>2.0233333333300001</v>
      </c>
      <c r="T83">
        <v>11.36</v>
      </c>
      <c r="U83">
        <v>10.4233333333</v>
      </c>
      <c r="V83">
        <v>5.96</v>
      </c>
    </row>
    <row r="84" spans="1:22">
      <c r="A84" s="1" t="s">
        <v>280</v>
      </c>
      <c r="B84" s="1" t="s">
        <v>281</v>
      </c>
      <c r="E84" s="1">
        <v>-0.94635999999999998</v>
      </c>
      <c r="F84" s="1">
        <v>3.5379999999999998E-4</v>
      </c>
      <c r="G84" s="2" t="b">
        <v>1</v>
      </c>
      <c r="H84" s="1" t="s">
        <v>529</v>
      </c>
      <c r="I84" s="1" t="s">
        <v>480</v>
      </c>
      <c r="J84" s="1" t="s">
        <v>282</v>
      </c>
      <c r="L84" t="s">
        <v>281</v>
      </c>
      <c r="M84">
        <v>30.79</v>
      </c>
      <c r="N84">
        <v>20.196666666700001</v>
      </c>
      <c r="O84">
        <v>19.696666666700001</v>
      </c>
      <c r="P84">
        <v>21.3533333333</v>
      </c>
      <c r="Q84">
        <v>13.66</v>
      </c>
      <c r="R84">
        <v>28.823333333299999</v>
      </c>
      <c r="S84">
        <v>18.856666666700001</v>
      </c>
      <c r="T84">
        <v>29.7866666667</v>
      </c>
      <c r="U84">
        <v>35.799999999999997</v>
      </c>
      <c r="V84">
        <v>76.7866666667</v>
      </c>
    </row>
    <row r="85" spans="1:22">
      <c r="B85" s="1" t="s">
        <v>283</v>
      </c>
      <c r="D85" s="1" t="s">
        <v>283</v>
      </c>
      <c r="E85" s="1">
        <v>-1.0424</v>
      </c>
      <c r="F85" s="1">
        <v>3.8892999999999997E-2</v>
      </c>
      <c r="G85" s="2" t="b">
        <v>1</v>
      </c>
      <c r="J85" s="1" t="s">
        <v>282</v>
      </c>
      <c r="L85" t="s">
        <v>283</v>
      </c>
      <c r="M85">
        <v>27.84</v>
      </c>
      <c r="N85">
        <v>38.340000000000003</v>
      </c>
      <c r="O85">
        <v>49.9666666667</v>
      </c>
      <c r="P85">
        <v>47.49</v>
      </c>
      <c r="Q85">
        <v>1.57</v>
      </c>
      <c r="R85">
        <v>37.99</v>
      </c>
      <c r="S85">
        <v>4.0366666666700004</v>
      </c>
      <c r="T85">
        <v>37.436666666699999</v>
      </c>
      <c r="U85">
        <v>57.39</v>
      </c>
      <c r="V85">
        <v>95.43</v>
      </c>
    </row>
    <row r="86" spans="1:22">
      <c r="A86" s="1" t="s">
        <v>284</v>
      </c>
      <c r="B86" s="1" t="s">
        <v>285</v>
      </c>
      <c r="D86" s="1" t="s">
        <v>285</v>
      </c>
      <c r="E86" s="1">
        <v>-1.2156</v>
      </c>
      <c r="F86" s="1">
        <v>4.2640999999999998E-3</v>
      </c>
      <c r="G86" s="2" t="b">
        <v>1</v>
      </c>
      <c r="H86" s="1" t="s">
        <v>530</v>
      </c>
      <c r="I86" s="1" t="s">
        <v>481</v>
      </c>
      <c r="J86" s="1" t="s">
        <v>286</v>
      </c>
      <c r="L86" t="s">
        <v>285</v>
      </c>
      <c r="M86">
        <v>29.87</v>
      </c>
      <c r="N86">
        <v>7.65333333333</v>
      </c>
      <c r="O86">
        <v>19.273333333299998</v>
      </c>
      <c r="P86">
        <v>15.166666666699999</v>
      </c>
      <c r="Q86">
        <v>6.7133333333299996</v>
      </c>
      <c r="R86">
        <v>0.28000000000000003</v>
      </c>
      <c r="S86">
        <v>5.08</v>
      </c>
      <c r="T86">
        <v>35.64</v>
      </c>
      <c r="U86">
        <v>29.683333333299998</v>
      </c>
      <c r="V86">
        <v>25.1</v>
      </c>
    </row>
    <row r="87" spans="1:22">
      <c r="B87" s="1" t="s">
        <v>287</v>
      </c>
      <c r="E87" s="1">
        <v>-0.63166999999999995</v>
      </c>
      <c r="F87" s="1">
        <v>3.2313000000000001E-2</v>
      </c>
      <c r="G87" s="2" t="b">
        <v>1</v>
      </c>
      <c r="J87" s="1" t="s">
        <v>288</v>
      </c>
      <c r="L87" t="s">
        <v>287</v>
      </c>
      <c r="M87">
        <v>20.863333333300002</v>
      </c>
      <c r="N87">
        <v>18.956666666699999</v>
      </c>
      <c r="O87">
        <v>16.1266666667</v>
      </c>
      <c r="P87">
        <v>15.91</v>
      </c>
      <c r="Q87">
        <v>10.54</v>
      </c>
      <c r="R87">
        <v>19.46</v>
      </c>
      <c r="S87">
        <v>16.010000000000002</v>
      </c>
      <c r="T87">
        <v>20.793333333300001</v>
      </c>
      <c r="U87">
        <v>26.75</v>
      </c>
      <c r="V87">
        <v>38.756666666699999</v>
      </c>
    </row>
    <row r="88" spans="1:22">
      <c r="B88" s="1" t="s">
        <v>289</v>
      </c>
      <c r="E88" s="1">
        <v>-0.90996999999999995</v>
      </c>
      <c r="F88" s="1">
        <v>4.6982999999999997E-2</v>
      </c>
      <c r="G88" s="2" t="b">
        <v>1</v>
      </c>
      <c r="J88" s="1" t="s">
        <v>286</v>
      </c>
      <c r="L88" t="s">
        <v>289</v>
      </c>
      <c r="M88">
        <v>5.55666666667</v>
      </c>
      <c r="N88">
        <v>5.3433333333300004</v>
      </c>
      <c r="O88">
        <v>5.7366666666699997</v>
      </c>
      <c r="P88">
        <v>3.36333333333</v>
      </c>
      <c r="Q88">
        <v>2.78666666667</v>
      </c>
      <c r="R88">
        <v>16.809999999999999</v>
      </c>
      <c r="S88">
        <v>12.19</v>
      </c>
      <c r="T88">
        <v>11.016666666700001</v>
      </c>
      <c r="U88">
        <v>7.1033333333300002</v>
      </c>
      <c r="V88">
        <v>29.6</v>
      </c>
    </row>
    <row r="89" spans="1:22">
      <c r="A89" s="1" t="s">
        <v>290</v>
      </c>
      <c r="B89" s="1" t="s">
        <v>291</v>
      </c>
      <c r="E89" s="1">
        <v>-2.1507000000000001</v>
      </c>
      <c r="F89" s="1">
        <v>3.9061E-3</v>
      </c>
      <c r="G89" s="2" t="b">
        <v>1</v>
      </c>
      <c r="H89" s="1" t="s">
        <v>531</v>
      </c>
      <c r="I89" s="1" t="s">
        <v>482</v>
      </c>
      <c r="J89" s="1" t="s">
        <v>292</v>
      </c>
      <c r="L89" t="s">
        <v>291</v>
      </c>
      <c r="M89">
        <v>6.8966666666699998</v>
      </c>
      <c r="N89">
        <v>1.6566666666700001</v>
      </c>
      <c r="O89">
        <v>2.37</v>
      </c>
      <c r="P89">
        <v>3.09666666667</v>
      </c>
      <c r="Q89">
        <v>1.81666666667</v>
      </c>
      <c r="R89">
        <v>1.5833333333299999</v>
      </c>
      <c r="S89">
        <v>1.7733333333300001</v>
      </c>
      <c r="T89">
        <v>23.47</v>
      </c>
      <c r="U89">
        <v>12.6333333333</v>
      </c>
      <c r="V89">
        <v>2.2933333333300001</v>
      </c>
    </row>
    <row r="90" spans="1:22">
      <c r="B90" s="1" t="s">
        <v>293</v>
      </c>
      <c r="E90" s="1">
        <v>-0.63834999999999997</v>
      </c>
      <c r="F90" s="1">
        <v>3.6226000000000001E-2</v>
      </c>
      <c r="G90" s="2" t="b">
        <v>1</v>
      </c>
      <c r="J90" s="1" t="s">
        <v>294</v>
      </c>
      <c r="L90" t="s">
        <v>293</v>
      </c>
      <c r="M90">
        <v>14.836666666699999</v>
      </c>
      <c r="N90">
        <v>11.7133333333</v>
      </c>
      <c r="O90">
        <v>12.3166666667</v>
      </c>
      <c r="P90">
        <v>10.8433333333</v>
      </c>
      <c r="Q90">
        <v>9.1</v>
      </c>
      <c r="R90">
        <v>11.8433333333</v>
      </c>
      <c r="S90">
        <v>6.5066666666700002</v>
      </c>
      <c r="T90">
        <v>19.766666666700001</v>
      </c>
      <c r="U90">
        <v>14.95</v>
      </c>
      <c r="V90">
        <v>21.726666666700002</v>
      </c>
    </row>
    <row r="91" spans="1:22">
      <c r="A91" s="1" t="s">
        <v>295</v>
      </c>
      <c r="B91" s="1" t="s">
        <v>296</v>
      </c>
      <c r="E91" s="1">
        <v>-0.65429999999999999</v>
      </c>
      <c r="F91" s="1">
        <v>1.9355000000000001E-2</v>
      </c>
      <c r="G91" s="2" t="b">
        <v>1</v>
      </c>
      <c r="J91" s="1" t="s">
        <v>297</v>
      </c>
      <c r="L91" t="s">
        <v>296</v>
      </c>
      <c r="M91">
        <v>15.473333333299999</v>
      </c>
      <c r="N91">
        <v>16.100000000000001</v>
      </c>
      <c r="O91">
        <v>47.49</v>
      </c>
      <c r="P91">
        <v>37.276666666700002</v>
      </c>
      <c r="Q91">
        <v>31.726666666700002</v>
      </c>
      <c r="R91">
        <v>26.243333333300001</v>
      </c>
      <c r="S91">
        <v>34.386666666700002</v>
      </c>
      <c r="T91">
        <v>36.393333333299999</v>
      </c>
      <c r="U91">
        <v>46.553333333300003</v>
      </c>
      <c r="V91">
        <v>73.83</v>
      </c>
    </row>
    <row r="92" spans="1:22">
      <c r="B92" s="1" t="s">
        <v>298</v>
      </c>
      <c r="E92" s="1">
        <v>-1.5513999999999999</v>
      </c>
      <c r="F92" s="1">
        <v>2.7228000000000002E-4</v>
      </c>
      <c r="G92" s="2" t="b">
        <v>1</v>
      </c>
      <c r="H92" s="1" t="s">
        <v>532</v>
      </c>
      <c r="I92" s="1" t="s">
        <v>483</v>
      </c>
      <c r="J92" s="1" t="s">
        <v>299</v>
      </c>
      <c r="L92" t="s">
        <v>298</v>
      </c>
      <c r="M92">
        <v>8.56</v>
      </c>
      <c r="N92">
        <v>7.7833333333299999</v>
      </c>
      <c r="O92">
        <v>6.2266666666699999</v>
      </c>
      <c r="P92">
        <v>4.0999999999999996</v>
      </c>
      <c r="Q92">
        <v>2.52</v>
      </c>
      <c r="R92">
        <v>3.7266666666699999</v>
      </c>
      <c r="S92">
        <v>6.9866666666699997</v>
      </c>
      <c r="T92">
        <v>16.773333333299998</v>
      </c>
      <c r="U92">
        <v>21.273333333299998</v>
      </c>
      <c r="V92">
        <v>15.0566666667</v>
      </c>
    </row>
    <row r="93" spans="1:22">
      <c r="A93" s="1" t="s">
        <v>300</v>
      </c>
      <c r="B93" s="1" t="s">
        <v>301</v>
      </c>
      <c r="E93" s="1">
        <v>-0.67418999999999996</v>
      </c>
      <c r="F93" s="1">
        <v>2.0372999999999999E-2</v>
      </c>
      <c r="G93" s="2" t="b">
        <v>1</v>
      </c>
      <c r="H93" s="1" t="s">
        <v>533</v>
      </c>
      <c r="I93" s="1" t="s">
        <v>484</v>
      </c>
      <c r="J93" s="1" t="s">
        <v>302</v>
      </c>
      <c r="L93" t="s">
        <v>301</v>
      </c>
      <c r="M93">
        <v>48.5</v>
      </c>
      <c r="N93">
        <v>55.766666666699997</v>
      </c>
      <c r="O93">
        <v>53.03</v>
      </c>
      <c r="P93">
        <v>37.94</v>
      </c>
      <c r="Q93">
        <v>39.303333333300003</v>
      </c>
      <c r="R93">
        <v>50.586666666699998</v>
      </c>
      <c r="S93">
        <v>38.24</v>
      </c>
      <c r="T93">
        <v>81.599999999999994</v>
      </c>
      <c r="U93">
        <v>76.34</v>
      </c>
      <c r="V93">
        <v>81.88</v>
      </c>
    </row>
    <row r="94" spans="1:22">
      <c r="B94" s="1" t="s">
        <v>303</v>
      </c>
      <c r="E94" s="1">
        <v>-0.81238999999999995</v>
      </c>
      <c r="F94" s="1">
        <v>2.6138000000000002E-2</v>
      </c>
      <c r="G94" s="2" t="b">
        <v>1</v>
      </c>
      <c r="H94" s="1" t="s">
        <v>534</v>
      </c>
      <c r="I94" s="1" t="s">
        <v>485</v>
      </c>
      <c r="J94" s="1" t="s">
        <v>304</v>
      </c>
      <c r="L94" t="s">
        <v>303</v>
      </c>
      <c r="M94">
        <v>8.9966666666700004</v>
      </c>
      <c r="N94">
        <v>11.176666666699999</v>
      </c>
      <c r="O94">
        <v>10.803333333299999</v>
      </c>
      <c r="P94">
        <v>6.83</v>
      </c>
      <c r="Q94">
        <v>6.26</v>
      </c>
      <c r="R94">
        <v>10.7733333333</v>
      </c>
      <c r="S94">
        <v>8.4499999999999993</v>
      </c>
      <c r="T94">
        <v>8.0033333333299996</v>
      </c>
      <c r="U94">
        <v>17.21</v>
      </c>
      <c r="V94">
        <v>27.653333333300001</v>
      </c>
    </row>
    <row r="95" spans="1:22">
      <c r="A95" s="1" t="s">
        <v>305</v>
      </c>
      <c r="B95" s="1" t="s">
        <v>306</v>
      </c>
      <c r="D95" s="1" t="s">
        <v>306</v>
      </c>
      <c r="E95" s="1">
        <v>-0.84009999999999996</v>
      </c>
      <c r="F95" s="1">
        <v>9.8230999999999995E-3</v>
      </c>
      <c r="G95" s="2" t="b">
        <v>1</v>
      </c>
      <c r="J95" s="1" t="s">
        <v>307</v>
      </c>
      <c r="L95" t="s">
        <v>306</v>
      </c>
      <c r="M95">
        <v>46.526666666700002</v>
      </c>
      <c r="N95">
        <v>88.52</v>
      </c>
      <c r="O95">
        <v>52.79</v>
      </c>
      <c r="P95">
        <v>80.976666666699998</v>
      </c>
      <c r="Q95">
        <v>64.6033333333</v>
      </c>
      <c r="R95">
        <v>47.986666666700003</v>
      </c>
      <c r="S95">
        <v>77.28</v>
      </c>
      <c r="T95">
        <v>66.496666666699994</v>
      </c>
      <c r="U95">
        <v>94.083333333300004</v>
      </c>
      <c r="V95">
        <v>236.30333333300001</v>
      </c>
    </row>
    <row r="96" spans="1:22">
      <c r="B96" s="1" t="s">
        <v>308</v>
      </c>
      <c r="E96" s="1">
        <v>-1.0097</v>
      </c>
      <c r="F96" s="1">
        <v>4.3493000000000004E-3</v>
      </c>
      <c r="G96" s="2" t="b">
        <v>1</v>
      </c>
      <c r="J96" s="1" t="s">
        <v>309</v>
      </c>
      <c r="L96" t="s">
        <v>308</v>
      </c>
      <c r="M96">
        <v>17.993333333300001</v>
      </c>
      <c r="N96">
        <v>26.776666666699999</v>
      </c>
      <c r="O96">
        <v>9.6733333333299996</v>
      </c>
      <c r="P96">
        <v>14.7966666667</v>
      </c>
      <c r="Q96">
        <v>6.47</v>
      </c>
      <c r="R96">
        <v>23.08</v>
      </c>
      <c r="S96">
        <v>6.2666666666699999</v>
      </c>
      <c r="T96">
        <v>25.003333333299999</v>
      </c>
      <c r="U96">
        <v>19.34</v>
      </c>
      <c r="V96">
        <v>56.2133333333</v>
      </c>
    </row>
    <row r="97" spans="1:22">
      <c r="A97" s="1" t="s">
        <v>108</v>
      </c>
      <c r="B97" s="1" t="s">
        <v>310</v>
      </c>
      <c r="E97" s="1">
        <v>-1.0988</v>
      </c>
      <c r="F97" s="1">
        <v>3.2173E-2</v>
      </c>
      <c r="G97" s="2" t="b">
        <v>1</v>
      </c>
      <c r="H97" s="1" t="s">
        <v>426</v>
      </c>
      <c r="I97" s="1" t="s">
        <v>392</v>
      </c>
      <c r="J97" s="1" t="s">
        <v>110</v>
      </c>
      <c r="L97" t="s">
        <v>310</v>
      </c>
      <c r="M97">
        <v>7.4666666666700001</v>
      </c>
      <c r="N97">
        <v>18.246666666700001</v>
      </c>
      <c r="O97">
        <v>11.6566666667</v>
      </c>
      <c r="P97">
        <v>17.72</v>
      </c>
      <c r="Q97">
        <v>8.8699999999999992</v>
      </c>
      <c r="R97">
        <v>10.1366666667</v>
      </c>
      <c r="S97">
        <v>7.54</v>
      </c>
      <c r="T97">
        <v>17.266666666700001</v>
      </c>
      <c r="U97">
        <v>18.073333333299999</v>
      </c>
      <c r="V97">
        <v>48.73</v>
      </c>
    </row>
    <row r="98" spans="1:22">
      <c r="A98" s="1" t="s">
        <v>111</v>
      </c>
      <c r="B98" s="1" t="s">
        <v>311</v>
      </c>
      <c r="E98" s="1">
        <v>-1.3616999999999999</v>
      </c>
      <c r="F98" s="1">
        <v>2.1477000000000002E-3</v>
      </c>
      <c r="G98" s="2" t="b">
        <v>1</v>
      </c>
      <c r="H98" s="1" t="s">
        <v>427</v>
      </c>
      <c r="I98" s="1" t="s">
        <v>393</v>
      </c>
      <c r="J98" s="1" t="s">
        <v>312</v>
      </c>
      <c r="L98" t="s">
        <v>311</v>
      </c>
      <c r="M98">
        <v>3.8566666666699998</v>
      </c>
      <c r="N98">
        <v>13.2366666667</v>
      </c>
      <c r="O98">
        <v>6.9</v>
      </c>
      <c r="P98">
        <v>3.67</v>
      </c>
      <c r="Q98">
        <v>2.39</v>
      </c>
      <c r="R98">
        <v>3.27</v>
      </c>
      <c r="S98">
        <v>1.65</v>
      </c>
      <c r="T98">
        <v>8.5266666666699997</v>
      </c>
      <c r="U98">
        <v>14.5933333333</v>
      </c>
      <c r="V98">
        <v>17.97</v>
      </c>
    </row>
    <row r="99" spans="1:22">
      <c r="A99" s="1" t="s">
        <v>313</v>
      </c>
      <c r="B99" s="1" t="s">
        <v>314</v>
      </c>
      <c r="E99" s="1">
        <v>-0.96133000000000002</v>
      </c>
      <c r="F99" s="1">
        <v>3.4673000000000002E-2</v>
      </c>
      <c r="G99" s="2" t="b">
        <v>1</v>
      </c>
      <c r="H99" s="1" t="s">
        <v>535</v>
      </c>
      <c r="I99" s="1" t="s">
        <v>486</v>
      </c>
      <c r="J99" s="1" t="s">
        <v>315</v>
      </c>
      <c r="L99" t="s">
        <v>314</v>
      </c>
      <c r="M99">
        <v>6.06</v>
      </c>
      <c r="N99">
        <v>6.4633333333299996</v>
      </c>
      <c r="O99">
        <v>6.0433333333299997</v>
      </c>
      <c r="P99">
        <v>2.80666666667</v>
      </c>
      <c r="Q99">
        <v>3.5233333333300001</v>
      </c>
      <c r="R99">
        <v>6.6233333333299997</v>
      </c>
      <c r="S99">
        <v>2.5133333333299999</v>
      </c>
      <c r="T99">
        <v>11.196666666700001</v>
      </c>
      <c r="U99">
        <v>13.473333333299999</v>
      </c>
      <c r="V99">
        <v>5.3733333333299997</v>
      </c>
    </row>
    <row r="100" spans="1:22">
      <c r="B100" s="1" t="s">
        <v>316</v>
      </c>
      <c r="D100" s="1" t="s">
        <v>316</v>
      </c>
      <c r="E100" s="1">
        <v>-0.72233000000000003</v>
      </c>
      <c r="F100" s="1">
        <v>1.3972999999999999E-2</v>
      </c>
      <c r="G100" s="2" t="b">
        <v>1</v>
      </c>
      <c r="H100" s="1" t="s">
        <v>536</v>
      </c>
      <c r="I100" s="1" t="s">
        <v>487</v>
      </c>
      <c r="J100" s="1" t="s">
        <v>317</v>
      </c>
      <c r="L100" t="s">
        <v>316</v>
      </c>
      <c r="M100">
        <v>35.2133333333</v>
      </c>
      <c r="N100">
        <v>44.493333333300001</v>
      </c>
      <c r="O100">
        <v>28.526666666699999</v>
      </c>
      <c r="P100">
        <v>21.8</v>
      </c>
      <c r="Q100">
        <v>24.366666666699999</v>
      </c>
      <c r="R100">
        <v>26.143333333299999</v>
      </c>
      <c r="S100">
        <v>22.17</v>
      </c>
      <c r="T100">
        <v>58.763333333299997</v>
      </c>
      <c r="U100">
        <v>38.31</v>
      </c>
      <c r="V100">
        <v>58.486666666700003</v>
      </c>
    </row>
    <row r="101" spans="1:22">
      <c r="A101" s="1" t="s">
        <v>318</v>
      </c>
      <c r="B101" s="1" t="s">
        <v>319</v>
      </c>
      <c r="E101" s="1">
        <v>-0.68423999999999996</v>
      </c>
      <c r="F101" s="1">
        <v>2.2488000000000001E-2</v>
      </c>
      <c r="G101" s="2" t="b">
        <v>1</v>
      </c>
      <c r="J101" s="1" t="s">
        <v>320</v>
      </c>
      <c r="L101" t="s">
        <v>319</v>
      </c>
      <c r="M101">
        <v>31.223333333300001</v>
      </c>
      <c r="N101">
        <v>40.6466666667</v>
      </c>
      <c r="O101">
        <v>31.086666666700001</v>
      </c>
      <c r="P101">
        <v>36.383333333300001</v>
      </c>
      <c r="Q101">
        <v>21.653333333300001</v>
      </c>
      <c r="R101">
        <v>46.09</v>
      </c>
      <c r="S101">
        <v>27.043333333300001</v>
      </c>
      <c r="T101">
        <v>73.403333333299997</v>
      </c>
      <c r="U101">
        <v>59.4</v>
      </c>
      <c r="V101">
        <v>38.4233333333</v>
      </c>
    </row>
    <row r="102" spans="1:22">
      <c r="B102" s="1" t="s">
        <v>321</v>
      </c>
      <c r="E102" s="1">
        <v>-0.95311000000000001</v>
      </c>
      <c r="F102" s="1">
        <v>2.8287E-2</v>
      </c>
      <c r="G102" s="2" t="b">
        <v>1</v>
      </c>
      <c r="J102" s="1" t="s">
        <v>320</v>
      </c>
      <c r="L102" t="s">
        <v>321</v>
      </c>
      <c r="M102">
        <v>5.9066666666699996</v>
      </c>
      <c r="N102">
        <v>2.6666666666699999E-2</v>
      </c>
      <c r="O102">
        <v>7.62</v>
      </c>
      <c r="P102">
        <v>0</v>
      </c>
      <c r="Q102">
        <v>0</v>
      </c>
      <c r="R102">
        <v>7.96</v>
      </c>
      <c r="S102">
        <v>8.3966666666700007</v>
      </c>
      <c r="T102">
        <v>6.8966666666699998</v>
      </c>
      <c r="U102">
        <v>8.3533333333299993</v>
      </c>
      <c r="V102">
        <v>12.166666666699999</v>
      </c>
    </row>
    <row r="103" spans="1:22">
      <c r="A103" s="1" t="s">
        <v>322</v>
      </c>
      <c r="B103" s="1" t="s">
        <v>323</v>
      </c>
      <c r="E103" s="1">
        <v>-0.89383999999999997</v>
      </c>
      <c r="F103" s="1">
        <v>4.2040000000000001E-2</v>
      </c>
      <c r="G103" s="2" t="b">
        <v>1</v>
      </c>
      <c r="H103" s="1" t="s">
        <v>537</v>
      </c>
      <c r="I103" s="1" t="s">
        <v>488</v>
      </c>
      <c r="J103" s="1" t="s">
        <v>324</v>
      </c>
      <c r="L103" t="s">
        <v>323</v>
      </c>
      <c r="M103">
        <v>17.823333333299999</v>
      </c>
      <c r="N103">
        <v>28.323333333299999</v>
      </c>
      <c r="O103">
        <v>22.96</v>
      </c>
      <c r="P103">
        <v>14.2633333333</v>
      </c>
      <c r="Q103">
        <v>20.493333333300001</v>
      </c>
      <c r="R103">
        <v>21.776666666699999</v>
      </c>
      <c r="S103">
        <v>25.47</v>
      </c>
      <c r="T103">
        <v>31.18</v>
      </c>
      <c r="U103">
        <v>69.366666666699999</v>
      </c>
      <c r="V103">
        <v>26.186666666699999</v>
      </c>
    </row>
    <row r="104" spans="1:22">
      <c r="A104" s="1" t="s">
        <v>325</v>
      </c>
      <c r="B104" s="1" t="s">
        <v>326</v>
      </c>
      <c r="E104" s="1">
        <v>-0.76956999999999998</v>
      </c>
      <c r="F104" s="1">
        <v>8.4425999999999998E-3</v>
      </c>
      <c r="G104" s="2" t="b">
        <v>1</v>
      </c>
      <c r="H104" s="1" t="s">
        <v>538</v>
      </c>
      <c r="I104" s="1" t="s">
        <v>489</v>
      </c>
      <c r="J104" s="1" t="s">
        <v>327</v>
      </c>
      <c r="L104" t="s">
        <v>326</v>
      </c>
      <c r="M104">
        <v>76.27</v>
      </c>
      <c r="N104">
        <v>83.543333333299998</v>
      </c>
      <c r="O104">
        <v>47.043333333299998</v>
      </c>
      <c r="P104">
        <v>46.133333333300001</v>
      </c>
      <c r="Q104">
        <v>33.983333333300003</v>
      </c>
      <c r="R104">
        <v>51.903333333299997</v>
      </c>
      <c r="S104">
        <v>48.273333333300002</v>
      </c>
      <c r="T104">
        <v>97.243333333300001</v>
      </c>
      <c r="U104">
        <v>122.34</v>
      </c>
      <c r="V104">
        <v>81.56</v>
      </c>
    </row>
    <row r="105" spans="1:22">
      <c r="A105" s="1" t="s">
        <v>328</v>
      </c>
      <c r="B105" s="1" t="s">
        <v>329</v>
      </c>
      <c r="E105" s="1">
        <v>-0.66959000000000002</v>
      </c>
      <c r="F105" s="1">
        <v>3.6974E-2</v>
      </c>
      <c r="G105" s="2" t="b">
        <v>1</v>
      </c>
      <c r="H105" s="1" t="s">
        <v>539</v>
      </c>
      <c r="I105" s="1" t="s">
        <v>490</v>
      </c>
      <c r="J105" s="1" t="s">
        <v>330</v>
      </c>
      <c r="L105" t="s">
        <v>329</v>
      </c>
      <c r="M105">
        <v>18.739999999999998</v>
      </c>
      <c r="N105">
        <v>21.78</v>
      </c>
      <c r="O105">
        <v>11.1333333333</v>
      </c>
      <c r="P105">
        <v>8.0666666666700007</v>
      </c>
      <c r="Q105">
        <v>11.8533333333</v>
      </c>
      <c r="R105">
        <v>8.2899999999999991</v>
      </c>
      <c r="S105">
        <v>16.526666666699999</v>
      </c>
      <c r="T105">
        <v>18.483333333299999</v>
      </c>
      <c r="U105">
        <v>21.72</v>
      </c>
      <c r="V105">
        <v>32.156666666699998</v>
      </c>
    </row>
    <row r="106" spans="1:22">
      <c r="A106" s="1" t="s">
        <v>331</v>
      </c>
      <c r="B106" s="1" t="s">
        <v>332</v>
      </c>
      <c r="E106" s="1">
        <v>-0.82242000000000004</v>
      </c>
      <c r="F106" s="1">
        <v>2.5083000000000001E-2</v>
      </c>
      <c r="G106" s="2" t="b">
        <v>1</v>
      </c>
      <c r="J106" s="1" t="s">
        <v>333</v>
      </c>
      <c r="L106" t="s">
        <v>332</v>
      </c>
      <c r="M106">
        <v>12.82</v>
      </c>
      <c r="N106">
        <v>33.693333333299996</v>
      </c>
      <c r="O106">
        <v>33.299999999999997</v>
      </c>
      <c r="P106">
        <v>27.87</v>
      </c>
      <c r="Q106">
        <v>18.166666666699999</v>
      </c>
      <c r="R106">
        <v>21.2366666667</v>
      </c>
      <c r="S106">
        <v>26.7133333333</v>
      </c>
      <c r="T106">
        <v>30.256666666699999</v>
      </c>
      <c r="U106">
        <v>41.09</v>
      </c>
      <c r="V106">
        <v>71.72</v>
      </c>
    </row>
    <row r="107" spans="1:22">
      <c r="A107" s="1" t="s">
        <v>334</v>
      </c>
      <c r="B107" s="1" t="s">
        <v>335</v>
      </c>
      <c r="E107" s="1">
        <v>-0.86395</v>
      </c>
      <c r="F107" s="1">
        <v>1.4383E-3</v>
      </c>
      <c r="G107" s="2" t="b">
        <v>1</v>
      </c>
      <c r="H107" s="1" t="s">
        <v>540</v>
      </c>
      <c r="I107" s="1" t="s">
        <v>491</v>
      </c>
      <c r="J107" s="1" t="s">
        <v>336</v>
      </c>
      <c r="L107" t="s">
        <v>335</v>
      </c>
      <c r="M107">
        <v>56.066666666700002</v>
      </c>
      <c r="N107">
        <v>32.726666666699998</v>
      </c>
      <c r="O107">
        <v>51.833333333299997</v>
      </c>
      <c r="P107">
        <v>40.35</v>
      </c>
      <c r="Q107">
        <v>69.2133333333</v>
      </c>
      <c r="R107">
        <v>33.456666666700002</v>
      </c>
      <c r="S107">
        <v>31.266666666700001</v>
      </c>
      <c r="T107">
        <v>109</v>
      </c>
      <c r="U107">
        <v>82.333333333300004</v>
      </c>
      <c r="V107">
        <v>77.736666666700003</v>
      </c>
    </row>
    <row r="108" spans="1:22">
      <c r="A108" s="1" t="s">
        <v>337</v>
      </c>
      <c r="B108" s="1" t="s">
        <v>338</v>
      </c>
      <c r="E108" s="1">
        <v>-0.76371</v>
      </c>
      <c r="F108" s="1">
        <v>2.3768999999999998E-2</v>
      </c>
      <c r="G108" s="2" t="b">
        <v>1</v>
      </c>
      <c r="J108" s="1" t="s">
        <v>339</v>
      </c>
      <c r="L108" t="s">
        <v>338</v>
      </c>
      <c r="M108">
        <v>45.74</v>
      </c>
      <c r="N108">
        <v>64.13</v>
      </c>
      <c r="O108">
        <v>63.02</v>
      </c>
      <c r="P108">
        <v>35.836666666699998</v>
      </c>
      <c r="Q108">
        <v>35.5</v>
      </c>
      <c r="R108">
        <v>76.026666666699995</v>
      </c>
      <c r="S108">
        <v>28.436666666699999</v>
      </c>
      <c r="T108">
        <v>90.596666666700003</v>
      </c>
      <c r="U108">
        <v>126.17666666700001</v>
      </c>
      <c r="V108">
        <v>49.426666666700001</v>
      </c>
    </row>
    <row r="109" spans="1:22">
      <c r="A109" s="1" t="s">
        <v>340</v>
      </c>
      <c r="B109" s="1" t="s">
        <v>341</v>
      </c>
      <c r="E109" s="1">
        <v>-0.85311999999999999</v>
      </c>
      <c r="F109" s="1">
        <v>1.2047E-2</v>
      </c>
      <c r="G109" s="2" t="b">
        <v>1</v>
      </c>
      <c r="H109" s="1" t="s">
        <v>541</v>
      </c>
      <c r="I109" s="1" t="s">
        <v>492</v>
      </c>
      <c r="J109" s="1" t="s">
        <v>342</v>
      </c>
      <c r="L109" t="s">
        <v>341</v>
      </c>
      <c r="M109">
        <v>11.813333333299999</v>
      </c>
      <c r="N109">
        <v>10.8733333333</v>
      </c>
      <c r="O109">
        <v>9.32</v>
      </c>
      <c r="P109">
        <v>6.7666666666699999</v>
      </c>
      <c r="Q109">
        <v>7.4133333333299998</v>
      </c>
      <c r="R109">
        <v>14.56</v>
      </c>
      <c r="S109">
        <v>10.643333333299999</v>
      </c>
      <c r="T109">
        <v>28.666666666699999</v>
      </c>
      <c r="U109">
        <v>20.066666666700002</v>
      </c>
      <c r="V109">
        <v>9.68</v>
      </c>
    </row>
    <row r="110" spans="1:22">
      <c r="A110" s="1" t="s">
        <v>343</v>
      </c>
      <c r="B110" s="1" t="s">
        <v>344</v>
      </c>
      <c r="E110" s="1">
        <v>-0.74163999999999997</v>
      </c>
      <c r="F110" s="1">
        <v>3.0429999999999999E-2</v>
      </c>
      <c r="G110" s="2" t="b">
        <v>1</v>
      </c>
      <c r="J110" s="1" t="s">
        <v>345</v>
      </c>
      <c r="L110" t="s">
        <v>344</v>
      </c>
      <c r="M110">
        <v>8.8666666666699996</v>
      </c>
      <c r="N110">
        <v>13.846666666699999</v>
      </c>
      <c r="O110">
        <v>11.563333333299999</v>
      </c>
      <c r="P110">
        <v>11.1366666667</v>
      </c>
      <c r="Q110">
        <v>8.3633333333300008</v>
      </c>
      <c r="R110">
        <v>12.01</v>
      </c>
      <c r="S110">
        <v>9.31</v>
      </c>
      <c r="T110">
        <v>19.746666666700001</v>
      </c>
      <c r="U110">
        <v>17.559999999999999</v>
      </c>
      <c r="V110">
        <v>20.9666666667</v>
      </c>
    </row>
    <row r="111" spans="1:22">
      <c r="A111" s="5" t="s">
        <v>346</v>
      </c>
      <c r="B111" s="5" t="s">
        <v>347</v>
      </c>
      <c r="C111" s="5"/>
      <c r="D111" s="5"/>
      <c r="E111" s="5">
        <v>-1.1872</v>
      </c>
      <c r="F111" s="5">
        <v>4.8893000000000001E-3</v>
      </c>
      <c r="G111" s="10" t="b">
        <v>1</v>
      </c>
      <c r="H111" s="5"/>
      <c r="I111" s="5"/>
      <c r="J111" s="5" t="s">
        <v>348</v>
      </c>
      <c r="K111" s="5"/>
      <c r="L111" s="9" t="s">
        <v>347</v>
      </c>
      <c r="M111" s="9">
        <v>26.183333333299998</v>
      </c>
      <c r="N111" s="9">
        <v>18.3966666667</v>
      </c>
      <c r="O111" s="9">
        <v>23.71</v>
      </c>
      <c r="P111" s="9">
        <v>0.39</v>
      </c>
      <c r="Q111" s="9">
        <v>0.19</v>
      </c>
      <c r="R111" s="9">
        <v>0.26333333333300002</v>
      </c>
      <c r="S111" s="9">
        <v>32.813333333300001</v>
      </c>
      <c r="T111" s="9">
        <v>42.703333333300002</v>
      </c>
      <c r="U111" s="9">
        <v>27.95</v>
      </c>
      <c r="V111" s="9">
        <v>35.043333333299998</v>
      </c>
    </row>
    <row r="112" spans="1:22" ht="14.25" thickBot="1">
      <c r="A112" s="6" t="s">
        <v>349</v>
      </c>
      <c r="B112" s="6" t="s">
        <v>350</v>
      </c>
      <c r="C112" s="6"/>
      <c r="D112" s="6"/>
      <c r="E112" s="6">
        <v>-0.80176000000000003</v>
      </c>
      <c r="F112" s="6">
        <v>5.0061000000000003E-3</v>
      </c>
      <c r="G112" s="7" t="b">
        <v>1</v>
      </c>
      <c r="H112" s="6"/>
      <c r="I112" s="6"/>
      <c r="J112" s="6" t="s">
        <v>351</v>
      </c>
      <c r="K112" s="6"/>
      <c r="L112" s="8" t="s">
        <v>350</v>
      </c>
      <c r="M112" s="8">
        <v>44.56</v>
      </c>
      <c r="N112" s="8">
        <v>54.256666666699999</v>
      </c>
      <c r="O112" s="8">
        <v>40.203333333300002</v>
      </c>
      <c r="P112" s="8">
        <v>17.93</v>
      </c>
      <c r="Q112" s="8">
        <v>20.37</v>
      </c>
      <c r="R112" s="8">
        <v>46.116666666699999</v>
      </c>
      <c r="S112" s="8">
        <v>23.57</v>
      </c>
      <c r="T112" s="8">
        <v>90.176666666700001</v>
      </c>
      <c r="U112" s="8">
        <v>56.7866666667</v>
      </c>
      <c r="V112" s="8">
        <v>49.3533333333</v>
      </c>
    </row>
  </sheetData>
  <mergeCells count="1">
    <mergeCell ref="H2:I2"/>
  </mergeCells>
  <phoneticPr fontId="18" type="noConversion"/>
  <conditionalFormatting sqref="F3:F112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F_DEG_up_detailed_stat</vt:lpstr>
      <vt:lpstr>TF_DEG_down_detailed_sta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9-12-22T06:38:05Z</dcterms:created>
  <dcterms:modified xsi:type="dcterms:W3CDTF">2020-05-31T02:03:17Z</dcterms:modified>
</cp:coreProperties>
</file>